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4" firstSheet="0" activeTab="0"/>
  </bookViews>
  <sheets>
    <sheet name="Compilation" sheetId="1" state="visible" r:id="rId2"/>
  </sheets>
  <definedNames>
    <definedName function="false" hidden="false" localSheetId="0" name="_ednref1" vbProcedure="false">Compilation!$V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" uniqueCount="196">
  <si>
    <t xml:space="preserve">Source</t>
  </si>
  <si>
    <t xml:space="preserve">WHO MCS</t>
  </si>
  <si>
    <t xml:space="preserve">Argentina</t>
  </si>
  <si>
    <t xml:space="preserve">Australia</t>
  </si>
  <si>
    <t xml:space="preserve">Brazil</t>
  </si>
  <si>
    <t xml:space="preserve">China</t>
  </si>
  <si>
    <t xml:space="preserve">CLAP</t>
  </si>
  <si>
    <t xml:space="preserve">England</t>
  </si>
  <si>
    <t xml:space="preserve">Finland</t>
  </si>
  <si>
    <t xml:space="preserve">France</t>
  </si>
  <si>
    <t xml:space="preserve">Germany</t>
  </si>
  <si>
    <t xml:space="preserve"> Mali &amp; Senegal</t>
  </si>
  <si>
    <t xml:space="preserve">Mexico</t>
  </si>
  <si>
    <t xml:space="preserve">Mongolia</t>
  </si>
  <si>
    <t xml:space="preserve">Sri Lanka</t>
  </si>
  <si>
    <t xml:space="preserve">Thailand</t>
  </si>
  <si>
    <t xml:space="preserve">USA</t>
  </si>
  <si>
    <t xml:space="preserve">Vietnam</t>
  </si>
  <si>
    <t xml:space="preserve">WHO GS Africa</t>
  </si>
  <si>
    <t xml:space="preserve">WHO GS Asia</t>
  </si>
  <si>
    <t xml:space="preserve">WHO GS LA</t>
  </si>
  <si>
    <t xml:space="preserve">Total</t>
  </si>
  <si>
    <t xml:space="preserve">Grand Total</t>
  </si>
  <si>
    <t xml:space="preserve">Country</t>
  </si>
  <si>
    <t xml:space="preserve">*</t>
  </si>
  <si>
    <t xml:space="preserve">Corrientes &amp; Santa Fé</t>
  </si>
  <si>
    <t xml:space="preserve">National Data</t>
  </si>
  <si>
    <t xml:space="preserve">Mater (SecondaryHospital)</t>
  </si>
  <si>
    <t xml:space="preserve">CAISM (TertiaryHospital)</t>
  </si>
  <si>
    <t xml:space="preserve">Rede MMG (SAMM)</t>
  </si>
  <si>
    <t xml:space="preserve">Birth in Brazil</t>
  </si>
  <si>
    <t xml:space="preserve">Finnish National Database</t>
  </si>
  <si>
    <t xml:space="preserve">French National Perinatal Survey 2010</t>
  </si>
  <si>
    <t xml:space="preserve">Bavaria</t>
  </si>
  <si>
    <t xml:space="preserve">Quarite trial</t>
  </si>
  <si>
    <t xml:space="preserve">Hospital data on childbirth 2011</t>
  </si>
  <si>
    <t xml:space="preserve">Kalasin Hospital data</t>
  </si>
  <si>
    <t xml:space="preserve">DC + 39 States</t>
  </si>
  <si>
    <t xml:space="preserve">Year</t>
  </si>
  <si>
    <t xml:space="preserve">2010-2011</t>
  </si>
  <si>
    <t xml:space="preserve">2006-2010</t>
  </si>
  <si>
    <t xml:space="preserve">2006-2013</t>
  </si>
  <si>
    <t xml:space="preserve">(Apr/11-Mar/12)</t>
  </si>
  <si>
    <t xml:space="preserve">2006-2012</t>
  </si>
  <si>
    <t xml:space="preserve">2004-2005</t>
  </si>
  <si>
    <t xml:space="preserve">2007-2008</t>
  </si>
  <si>
    <t xml:space="preserve">Purpose</t>
  </si>
  <si>
    <t xml:space="preserve">Development</t>
  </si>
  <si>
    <t xml:space="preserve">Internal-validation</t>
  </si>
  <si>
    <t xml:space="preserve">External Validation</t>
  </si>
  <si>
    <t xml:space="preserve">External validation</t>
  </si>
  <si>
    <t xml:space="preserve">Semi-external validation</t>
  </si>
  <si>
    <t xml:space="preserve">Database Characteristics</t>
  </si>
  <si>
    <t xml:space="preserve">Number of countries*</t>
  </si>
  <si>
    <t xml:space="preserve">11*</t>
  </si>
  <si>
    <t xml:space="preserve">Number of hospitals</t>
  </si>
  <si>
    <t xml:space="preserve">n.a.</t>
  </si>
  <si>
    <t xml:space="preserve">4 maternity hospitals (all) in the capital city</t>
  </si>
  <si>
    <r>
      <rPr>
        <sz val="10"/>
        <color rgb="FF000000"/>
        <rFont val="Calibri"/>
        <family val="2"/>
      </rPr>
      <t xml:space="preserve">9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Calibri"/>
        <family val="2"/>
      </rPr>
      <t xml:space="preserve">1 hospital, 8 community centres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Calibri"/>
        <family val="2"/>
      </rPr>
      <t xml:space="preserve">9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Calibri"/>
        <family val="2"/>
      </rPr>
      <t xml:space="preserve">1hospital, 8 commune centres</t>
    </r>
    <r>
      <rPr>
        <sz val="10"/>
        <color rgb="FF000000"/>
        <rFont val="Noto Sans"/>
        <family val="2"/>
      </rPr>
      <t xml:space="preserve">）</t>
    </r>
  </si>
  <si>
    <t xml:space="preserve">Number of live births</t>
  </si>
  <si>
    <t xml:space="preserve">Number of deliveries</t>
  </si>
  <si>
    <t xml:space="preserve">Number of stillbirths</t>
  </si>
  <si>
    <t xml:space="preserve">Number of maternal deaths</t>
  </si>
  <si>
    <t xml:space="preserve">N.A.</t>
  </si>
  <si>
    <t xml:space="preserve">Number of C-sections</t>
  </si>
  <si>
    <t xml:space="preserve">Maternal Mortality Ratio</t>
  </si>
  <si>
    <t xml:space="preserve">Stillbirth rate</t>
  </si>
  <si>
    <t xml:space="preserve">52.3 %(157/300)</t>
  </si>
  <si>
    <t xml:space="preserve">Data Availability (Yes/No)</t>
  </si>
  <si>
    <t xml:space="preserve">Parity</t>
  </si>
  <si>
    <t xml:space="preserve">Yes</t>
  </si>
  <si>
    <t xml:space="preserve">yes</t>
  </si>
  <si>
    <t xml:space="preserve">Previous C-section</t>
  </si>
  <si>
    <t xml:space="preserve">Multiple pregnancy</t>
  </si>
  <si>
    <t xml:space="preserve">Yes (refers to child)</t>
  </si>
  <si>
    <t xml:space="preserve">Induced Labour</t>
  </si>
  <si>
    <t xml:space="preserve">Y (excluding caesarean)</t>
  </si>
  <si>
    <t xml:space="preserve">Presentation</t>
  </si>
  <si>
    <t xml:space="preserve">Yes (breech vs transverse/other not well differentiated)</t>
  </si>
  <si>
    <t xml:space="preserve">Preterm birth</t>
  </si>
  <si>
    <t xml:space="preserve">Yes(1)</t>
  </si>
  <si>
    <t xml:space="preserve">Yes (&lt;36 weeks=1)</t>
  </si>
  <si>
    <t xml:space="preserve">Maternal Age</t>
  </si>
  <si>
    <t xml:space="preserve">Yes (Missing values=629)</t>
  </si>
  <si>
    <t xml:space="preserve">Organ Dysfunction or ICU admission</t>
  </si>
  <si>
    <t xml:space="preserve">No</t>
  </si>
  <si>
    <t xml:space="preserve">(No) transfer of mother to other hospital</t>
  </si>
  <si>
    <t xml:space="preserve">Yes (ICU admission not available, incomplete info on organ dysfunction criteria)</t>
  </si>
  <si>
    <t xml:space="preserve">Yes (ICU admission available)</t>
  </si>
  <si>
    <t xml:space="preserve">Placenta Praevia</t>
  </si>
  <si>
    <t xml:space="preserve">Abruptio Placentae</t>
  </si>
  <si>
    <t xml:space="preserve">Yes (ICD code)</t>
  </si>
  <si>
    <t xml:space="preserve">Chronic hypertension</t>
  </si>
  <si>
    <t xml:space="preserve">No (Arbitrarily imputed all = 0)</t>
  </si>
  <si>
    <t xml:space="preserve">Yes (not used)</t>
  </si>
  <si>
    <t xml:space="preserve">Pre-eclampsia/Eclampsia</t>
  </si>
  <si>
    <t xml:space="preserve">Renal disease</t>
  </si>
  <si>
    <t xml:space="preserve">HIV</t>
  </si>
  <si>
    <t xml:space="preserve">No </t>
  </si>
  <si>
    <t xml:space="preserve">No case</t>
  </si>
  <si>
    <t xml:space="preserve">Area Under the ROC Curve (95% CI)</t>
  </si>
  <si>
    <t xml:space="preserve">C-Model v1.0</t>
  </si>
  <si>
    <t xml:space="preserve">0.867 (0.861 – 0.872)</t>
  </si>
  <si>
    <t xml:space="preserve">0.873 (0.859 -0.888)</t>
  </si>
  <si>
    <t xml:space="preserve">0.878 (0.868-0.887)</t>
  </si>
  <si>
    <t xml:space="preserve">0.874 (0.873 – 0.875)</t>
  </si>
  <si>
    <t xml:space="preserve">0.913 (0.908-0.919)</t>
  </si>
  <si>
    <t xml:space="preserve">0,836 (0.829-0.843)</t>
  </si>
  <si>
    <t xml:space="preserve">0.844 (0.833-0.855)</t>
  </si>
  <si>
    <t xml:space="preserve">0,909 (0,905-0,912)</t>
  </si>
  <si>
    <t xml:space="preserve">0.853 (0.849-0.856)</t>
  </si>
  <si>
    <t xml:space="preserve">0.8087 (0.7937-0.8237)</t>
  </si>
  <si>
    <t xml:space="preserve">0.846 (0.845-0.848)</t>
  </si>
  <si>
    <t xml:space="preserve">0.754 (0.752-0.756)</t>
  </si>
  <si>
    <t xml:space="preserve">0.864 (0.856 - 0.872)</t>
  </si>
  <si>
    <t xml:space="preserve">0.718 (0.715- 0.722)</t>
  </si>
  <si>
    <t xml:space="preserve">0.747 (0.745 – 0.749)</t>
  </si>
  <si>
    <t xml:space="preserve">0.788 (0.759 – 0.816)</t>
  </si>
  <si>
    <t xml:space="preserve">0.982(0.980-0.983)</t>
  </si>
  <si>
    <t xml:space="preserve">0.859(0.822-0.895)</t>
  </si>
  <si>
    <t xml:space="preserve">0.706 (0.650 - 0.762)</t>
  </si>
  <si>
    <r>
      <rPr>
        <sz val="10"/>
        <color rgb="FF000000"/>
        <rFont val="Calibri"/>
        <family val="2"/>
      </rPr>
      <t xml:space="preserve">0.876 (0.875-0.876)</t>
    </r>
    <r>
      <rPr>
        <vertAlign val="superscript"/>
        <sz val="10"/>
        <color rgb="FF000000"/>
        <rFont val="Calibri"/>
        <family val="2"/>
      </rPr>
      <t xml:space="preserve">viii</t>
    </r>
    <r>
      <rPr>
        <sz val="10"/>
        <color rgb="FF000000"/>
        <rFont val="Calibri"/>
        <family val="2"/>
      </rPr>
      <t xml:space="preserve"> </t>
    </r>
  </si>
  <si>
    <t xml:space="preserve">0.878 (0.878-0.879)[i]</t>
  </si>
  <si>
    <t xml:space="preserve">0.756 (0.734-0.777)</t>
  </si>
  <si>
    <t xml:space="preserve">0.756(0.734-0.777)</t>
  </si>
  <si>
    <t xml:space="preserve">0.783 (0.778-0.789)</t>
  </si>
  <si>
    <t xml:space="preserve">0.801 (0.798-0.804)</t>
  </si>
  <si>
    <t xml:space="preserve">0.823 (0.820-0.826)</t>
  </si>
  <si>
    <t xml:space="preserve">0.837 (0.835 – 0.839)</t>
  </si>
  <si>
    <t xml:space="preserve">C-Model v1.1</t>
  </si>
  <si>
    <t xml:space="preserve">0.874 (0.869 – 0.879)</t>
  </si>
  <si>
    <t xml:space="preserve">0.880 (0.866 – 0.894)</t>
  </si>
  <si>
    <t xml:space="preserve">0.880 (0.870-0.889)</t>
  </si>
  <si>
    <t xml:space="preserve">0.879 (0.878 – 0.880)</t>
  </si>
  <si>
    <t xml:space="preserve">0.908 (0.903-0.914)</t>
  </si>
  <si>
    <t xml:space="preserve">0,838 (0.831-0.845)</t>
  </si>
  <si>
    <t xml:space="preserve">0.842 (0.831-0.853)</t>
  </si>
  <si>
    <t xml:space="preserve">0,913 (0,909-0,917)</t>
  </si>
  <si>
    <t xml:space="preserve">0.860 (0.857-0.863)</t>
  </si>
  <si>
    <t xml:space="preserve">0.8182 (0.8023-0.8342)</t>
  </si>
  <si>
    <t xml:space="preserve">0,851 (0.850–0.853)</t>
  </si>
  <si>
    <t xml:space="preserve">0.763 (0.761 - 0.765)</t>
  </si>
  <si>
    <t xml:space="preserve">0.866 (0.858 - 0.874)</t>
  </si>
  <si>
    <t xml:space="preserve">0.728 (0.724 – 0.731)</t>
  </si>
  <si>
    <t xml:space="preserve">0.751 (0.749 – 0.753)</t>
  </si>
  <si>
    <t xml:space="preserve">0.796 (0.768 – 0.824)</t>
  </si>
  <si>
    <t xml:space="preserve">0.983(0.981-0.984)</t>
  </si>
  <si>
    <t xml:space="preserve">0.865(0.830-0.901)</t>
  </si>
  <si>
    <t xml:space="preserve">0.735 (0.681 - 0.790)</t>
  </si>
  <si>
    <r>
      <rPr>
        <sz val="10"/>
        <color rgb="FF000000"/>
        <rFont val="Calibri"/>
        <family val="2"/>
      </rPr>
      <t xml:space="preserve">0.879 (0.878-0.879)</t>
    </r>
    <r>
      <rPr>
        <vertAlign val="superscript"/>
        <sz val="10"/>
        <color rgb="FF000000"/>
        <rFont val="Calibri"/>
        <family val="2"/>
      </rPr>
      <t xml:space="preserve">viii</t>
    </r>
  </si>
  <si>
    <r>
      <rPr>
        <sz val="10"/>
        <color rgb="FF000000"/>
        <rFont val="Calibri"/>
        <family val="2"/>
      </rPr>
      <t xml:space="preserve">0.881 (0.881-0.882)</t>
    </r>
    <r>
      <rPr>
        <vertAlign val="superscript"/>
        <sz val="10"/>
        <color rgb="FF000000"/>
        <rFont val="Calibri"/>
        <family val="2"/>
      </rPr>
      <t xml:space="preserve">viii</t>
    </r>
  </si>
  <si>
    <t xml:space="preserve">0.770 (0.749-0.791)</t>
  </si>
  <si>
    <t xml:space="preserve">0.770(0.749-0.791)</t>
  </si>
  <si>
    <t xml:space="preserve">0.790 (0.785-0.795)</t>
  </si>
  <si>
    <t xml:space="preserve">0.810 (0.807-0.813)</t>
  </si>
  <si>
    <t xml:space="preserve">0.831 (0.828-0.834)</t>
  </si>
  <si>
    <t xml:space="preserve">0.842 (0.840 – 0.844)</t>
  </si>
  <si>
    <t xml:space="preserve">C-Model v1.2</t>
  </si>
  <si>
    <t xml:space="preserve">0.875 (0.870 – 0.880)</t>
  </si>
  <si>
    <t xml:space="preserve">0.882 (0.868 – 0.896)</t>
  </si>
  <si>
    <t xml:space="preserve">0.880 (0.871-0.890)</t>
  </si>
  <si>
    <t xml:space="preserve">0,842 (0.835-0.849)</t>
  </si>
  <si>
    <t xml:space="preserve">0.8206 (0.8048-0.8364)</t>
  </si>
  <si>
    <t xml:space="preserve">0.852 (0.851–0.853)</t>
  </si>
  <si>
    <t xml:space="preserve">0.797 (0.768 – 0.825)</t>
  </si>
  <si>
    <t xml:space="preserve">0.861(0.825-0.898)</t>
  </si>
  <si>
    <t xml:space="preserve">N/A</t>
  </si>
  <si>
    <t xml:space="preserve">0.823 (0.818-0.828)</t>
  </si>
  <si>
    <t xml:space="preserve">0.820 (0.817-0.823)</t>
  </si>
  <si>
    <t xml:space="preserve">0.832 (0.829-0.835)</t>
  </si>
  <si>
    <t xml:space="preserve">0.843 (0.841 – 0.845)</t>
  </si>
  <si>
    <t xml:space="preserve">C-Model v1.3</t>
  </si>
  <si>
    <t xml:space="preserve">0.879 (0.874 – 0.884)</t>
  </si>
  <si>
    <t xml:space="preserve">0.886 (0.872 – 0.900)</t>
  </si>
  <si>
    <t xml:space="preserve">0.883 (0.873-0.892)</t>
  </si>
  <si>
    <t xml:space="preserve">-</t>
  </si>
  <si>
    <t xml:space="preserve">0.855 (0.844-0.866)</t>
  </si>
  <si>
    <t xml:space="preserve">0,913 (0,909-0,916)</t>
  </si>
  <si>
    <t xml:space="preserve">0.864 (0.861-0.867)</t>
  </si>
  <si>
    <t xml:space="preserve">0.8341 (0.8190-0.8492)</t>
  </si>
  <si>
    <t xml:space="preserve">0.856 (0.855–0.857)</t>
  </si>
  <si>
    <t xml:space="preserve">0.869 (0.862 - 0.877)</t>
  </si>
  <si>
    <t xml:space="preserve">0.788 (0.786 – 0.790)</t>
  </si>
  <si>
    <t xml:space="preserve">0.855(0.818-0.893)</t>
  </si>
  <si>
    <t xml:space="preserve">0.755 (0.702 - 0.808)</t>
  </si>
  <si>
    <t xml:space="preserve">0.792 (0.772-0.812)</t>
  </si>
  <si>
    <t xml:space="preserve">0.813 (0.808-0.817)</t>
  </si>
  <si>
    <t xml:space="preserve">0.821 (0.818-0.824)</t>
  </si>
  <si>
    <t xml:space="preserve">0.835 (0.832-0.838)</t>
  </si>
  <si>
    <t xml:space="preserve">0.848 (0.846 – 0.849)</t>
  </si>
  <si>
    <t xml:space="preserve">Estimated and Observed CS rate</t>
  </si>
  <si>
    <t xml:space="preserve">Observed CS rate</t>
  </si>
  <si>
    <t xml:space="preserve">Absolute Deviation of Best Estimate</t>
  </si>
  <si>
    <t xml:space="preserve">Reference range of C-S rate</t>
  </si>
  <si>
    <t xml:space="preserve">Standardized C-S ratio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,##0"/>
    <numFmt numFmtId="167" formatCode="0"/>
    <numFmt numFmtId="168" formatCode="0%"/>
    <numFmt numFmtId="169" formatCode="0.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Noto Sans"/>
      <family val="2"/>
    </font>
    <font>
      <sz val="10"/>
      <color rgb="FFDD0806"/>
      <name val="Calibri"/>
      <family val="2"/>
    </font>
    <font>
      <vertAlign val="superscript"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9" fontId="4" fillId="2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4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4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3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4" fillId="4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4" fillId="0" borderId="1" xfId="19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9" fontId="4" fillId="2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5" fillId="5" borderId="1" xfId="19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9" fontId="4" fillId="5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5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1" xfId="19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8" fontId="5" fillId="5" borderId="1" xfId="19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8" fontId="4" fillId="5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5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0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1" ySplit="3" topLeftCell="AB4" activePane="bottomRight" state="frozen"/>
      <selection pane="topLeft" activeCell="A1" activeCellId="0" sqref="A1"/>
      <selection pane="topRight" activeCell="AB1" activeCellId="0" sqref="AB1"/>
      <selection pane="bottomLeft" activeCell="A4" activeCellId="0" sqref="A4"/>
      <selection pane="bottomRight" activeCell="AC13" activeCellId="0" sqref="AC13"/>
    </sheetView>
  </sheetViews>
  <sheetFormatPr defaultColWidth="20.66015625" defaultRowHeight="14" zeroHeight="false" outlineLevelRow="0" outlineLevelCol="0"/>
  <cols>
    <col collapsed="false" customWidth="true" hidden="false" outlineLevel="0" max="1" min="1" style="1" width="36.82"/>
    <col collapsed="false" customWidth="true" hidden="false" outlineLevel="0" max="3" min="2" style="2" width="28.99"/>
    <col collapsed="false" customWidth="false" hidden="false" outlineLevel="0" max="11" min="4" style="1" width="20.66"/>
    <col collapsed="false" customWidth="false" hidden="false" outlineLevel="0" max="12" min="12" style="3" width="20.66"/>
    <col collapsed="false" customWidth="false" hidden="false" outlineLevel="0" max="18" min="13" style="1" width="20.66"/>
    <col collapsed="false" customWidth="false" hidden="false" outlineLevel="0" max="19" min="19" style="4" width="20.66"/>
    <col collapsed="false" customWidth="false" hidden="false" outlineLevel="0" max="20" min="20" style="3" width="20.66"/>
    <col collapsed="false" customWidth="false" hidden="false" outlineLevel="0" max="22" min="21" style="1" width="20.66"/>
    <col collapsed="false" customWidth="false" hidden="true" outlineLevel="0" max="23" min="23" style="1" width="20.66"/>
    <col collapsed="false" customWidth="false" hidden="false" outlineLevel="0" max="27" min="24" style="1" width="20.66"/>
    <col collapsed="false" customWidth="true" hidden="false" outlineLevel="0" max="28" min="28" style="1" width="28.99"/>
    <col collapsed="false" customWidth="false" hidden="false" outlineLevel="0" max="29" min="29" style="5" width="20.66"/>
    <col collapsed="false" customWidth="false" hidden="false" outlineLevel="0" max="257" min="30" style="1" width="20.66"/>
  </cols>
  <sheetData>
    <row r="1" s="13" customFormat="true" ht="14" hidden="false" customHeight="false" outlineLevel="0" collapsed="false">
      <c r="A1" s="6" t="s">
        <v>0</v>
      </c>
      <c r="B1" s="7" t="s">
        <v>1</v>
      </c>
      <c r="C1" s="7" t="s">
        <v>1</v>
      </c>
      <c r="D1" s="8" t="s">
        <v>2</v>
      </c>
      <c r="E1" s="8" t="s">
        <v>3</v>
      </c>
      <c r="F1" s="8" t="s">
        <v>4</v>
      </c>
      <c r="G1" s="8" t="s">
        <v>4</v>
      </c>
      <c r="H1" s="9" t="s">
        <v>4</v>
      </c>
      <c r="I1" s="9" t="s">
        <v>4</v>
      </c>
      <c r="J1" s="9" t="s">
        <v>5</v>
      </c>
      <c r="K1" s="9" t="s">
        <v>6</v>
      </c>
      <c r="L1" s="10" t="s">
        <v>7</v>
      </c>
      <c r="M1" s="9" t="s">
        <v>8</v>
      </c>
      <c r="N1" s="9" t="s">
        <v>9</v>
      </c>
      <c r="O1" s="9" t="s">
        <v>10</v>
      </c>
      <c r="P1" s="11" t="s">
        <v>11</v>
      </c>
      <c r="Q1" s="9" t="s">
        <v>12</v>
      </c>
      <c r="R1" s="9" t="s">
        <v>13</v>
      </c>
      <c r="S1" s="6" t="s">
        <v>14</v>
      </c>
      <c r="T1" s="10" t="s">
        <v>15</v>
      </c>
      <c r="U1" s="9" t="s">
        <v>16</v>
      </c>
      <c r="V1" s="9" t="s">
        <v>16</v>
      </c>
      <c r="W1" s="9" t="s">
        <v>17</v>
      </c>
      <c r="X1" s="9" t="s">
        <v>17</v>
      </c>
      <c r="Y1" s="9" t="s">
        <v>18</v>
      </c>
      <c r="Z1" s="9" t="s">
        <v>19</v>
      </c>
      <c r="AA1" s="9" t="s">
        <v>20</v>
      </c>
      <c r="AB1" s="6" t="s">
        <v>1</v>
      </c>
      <c r="AC1" s="12" t="s">
        <v>21</v>
      </c>
      <c r="AD1" s="13" t="s">
        <v>22</v>
      </c>
    </row>
    <row r="2" s="23" customFormat="true" ht="28" hidden="false" customHeight="false" outlineLevel="0" collapsed="false">
      <c r="A2" s="14" t="s">
        <v>23</v>
      </c>
      <c r="B2" s="15" t="s">
        <v>24</v>
      </c>
      <c r="C2" s="15" t="s">
        <v>24</v>
      </c>
      <c r="D2" s="16" t="s">
        <v>25</v>
      </c>
      <c r="E2" s="16" t="s">
        <v>26</v>
      </c>
      <c r="F2" s="16" t="s">
        <v>27</v>
      </c>
      <c r="G2" s="17" t="s">
        <v>28</v>
      </c>
      <c r="H2" s="18" t="s">
        <v>29</v>
      </c>
      <c r="I2" s="18" t="s">
        <v>30</v>
      </c>
      <c r="J2" s="18"/>
      <c r="K2" s="18"/>
      <c r="L2" s="19" t="n">
        <v>2012</v>
      </c>
      <c r="M2" s="18" t="s">
        <v>31</v>
      </c>
      <c r="N2" s="20" t="s">
        <v>32</v>
      </c>
      <c r="O2" s="18" t="s">
        <v>33</v>
      </c>
      <c r="P2" s="6" t="s">
        <v>34</v>
      </c>
      <c r="Q2" s="18"/>
      <c r="R2" s="21" t="s">
        <v>35</v>
      </c>
      <c r="S2" s="14"/>
      <c r="T2" s="19" t="s">
        <v>36</v>
      </c>
      <c r="U2" s="18" t="s">
        <v>37</v>
      </c>
      <c r="V2" s="18" t="s">
        <v>37</v>
      </c>
      <c r="W2" s="18"/>
      <c r="X2" s="18"/>
      <c r="Y2" s="18"/>
      <c r="Z2" s="18"/>
      <c r="AA2" s="18"/>
      <c r="AB2" s="14" t="s">
        <v>24</v>
      </c>
      <c r="AC2" s="22"/>
    </row>
    <row r="3" customFormat="false" ht="14" hidden="false" customHeight="false" outlineLevel="0" collapsed="false">
      <c r="A3" s="24" t="s">
        <v>38</v>
      </c>
      <c r="B3" s="25" t="s">
        <v>39</v>
      </c>
      <c r="C3" s="25" t="s">
        <v>39</v>
      </c>
      <c r="D3" s="16" t="n">
        <v>2012</v>
      </c>
      <c r="E3" s="16" t="s">
        <v>40</v>
      </c>
      <c r="F3" s="16" t="s">
        <v>41</v>
      </c>
      <c r="G3" s="16"/>
      <c r="H3" s="16" t="n">
        <v>2010</v>
      </c>
      <c r="I3" s="16" t="n">
        <v>2014</v>
      </c>
      <c r="J3" s="16"/>
      <c r="K3" s="16" t="n">
        <v>2013</v>
      </c>
      <c r="L3" s="26" t="s">
        <v>42</v>
      </c>
      <c r="M3" s="18" t="s">
        <v>43</v>
      </c>
      <c r="N3" s="27" t="n">
        <v>2010</v>
      </c>
      <c r="O3" s="16"/>
      <c r="Q3" s="16"/>
      <c r="R3" s="16"/>
      <c r="S3" s="24"/>
      <c r="T3" s="26"/>
      <c r="U3" s="16" t="n">
        <v>2010</v>
      </c>
      <c r="V3" s="16" t="n">
        <v>2012</v>
      </c>
      <c r="W3" s="16"/>
      <c r="X3" s="16"/>
      <c r="Y3" s="18" t="s">
        <v>44</v>
      </c>
      <c r="Z3" s="18" t="s">
        <v>45</v>
      </c>
      <c r="AA3" s="18" t="s">
        <v>44</v>
      </c>
      <c r="AB3" s="24" t="s">
        <v>39</v>
      </c>
    </row>
    <row r="4" customFormat="false" ht="14" hidden="false" customHeight="false" outlineLevel="0" collapsed="false">
      <c r="A4" s="24" t="s">
        <v>46</v>
      </c>
      <c r="B4" s="25" t="s">
        <v>47</v>
      </c>
      <c r="C4" s="25" t="s">
        <v>48</v>
      </c>
      <c r="D4" s="16" t="s">
        <v>49</v>
      </c>
      <c r="E4" s="16" t="s">
        <v>49</v>
      </c>
      <c r="F4" s="16" t="s">
        <v>50</v>
      </c>
      <c r="G4" s="16" t="s">
        <v>50</v>
      </c>
      <c r="H4" s="16" t="s">
        <v>49</v>
      </c>
      <c r="I4" s="16" t="s">
        <v>49</v>
      </c>
      <c r="J4" s="16" t="s">
        <v>49</v>
      </c>
      <c r="K4" s="16" t="s">
        <v>49</v>
      </c>
      <c r="L4" s="24" t="s">
        <v>50</v>
      </c>
      <c r="M4" s="24" t="s">
        <v>50</v>
      </c>
      <c r="N4" s="24"/>
      <c r="O4" s="18" t="s">
        <v>49</v>
      </c>
      <c r="P4" s="24" t="s">
        <v>50</v>
      </c>
      <c r="Q4" s="18"/>
      <c r="R4" s="18"/>
      <c r="S4" s="24" t="s">
        <v>50</v>
      </c>
      <c r="T4" s="24" t="s">
        <v>50</v>
      </c>
      <c r="U4" s="18" t="s">
        <v>49</v>
      </c>
      <c r="V4" s="18" t="s">
        <v>49</v>
      </c>
      <c r="W4" s="18"/>
      <c r="X4" s="18"/>
      <c r="Y4" s="18"/>
      <c r="Z4" s="18"/>
      <c r="AA4" s="18"/>
      <c r="AB4" s="24" t="s">
        <v>51</v>
      </c>
    </row>
    <row r="5" customFormat="false" ht="14" hidden="false" customHeight="false" outlineLevel="0" collapsed="false">
      <c r="A5" s="24"/>
      <c r="B5" s="25"/>
      <c r="C5" s="25"/>
      <c r="D5" s="18"/>
      <c r="E5" s="18"/>
      <c r="F5" s="18"/>
      <c r="G5" s="18"/>
      <c r="H5" s="18"/>
      <c r="I5" s="18"/>
      <c r="J5" s="18"/>
      <c r="K5" s="18"/>
      <c r="L5" s="28"/>
      <c r="M5" s="18"/>
      <c r="N5" s="18"/>
      <c r="O5" s="18"/>
      <c r="P5" s="24"/>
      <c r="Q5" s="18"/>
      <c r="R5" s="18"/>
      <c r="S5" s="24"/>
      <c r="T5" s="28"/>
      <c r="U5" s="18"/>
      <c r="V5" s="18"/>
      <c r="W5" s="18"/>
      <c r="X5" s="18"/>
      <c r="Y5" s="18"/>
      <c r="Z5" s="18"/>
      <c r="AA5" s="18"/>
      <c r="AB5" s="24"/>
    </row>
    <row r="6" s="34" customFormat="true" ht="14" hidden="false" customHeight="false" outlineLevel="0" collapsed="false">
      <c r="A6" s="29" t="s">
        <v>52</v>
      </c>
      <c r="B6" s="30"/>
      <c r="C6" s="30"/>
      <c r="D6" s="31"/>
      <c r="E6" s="31"/>
      <c r="F6" s="31"/>
      <c r="G6" s="32"/>
      <c r="H6" s="31"/>
      <c r="I6" s="31"/>
      <c r="J6" s="31"/>
      <c r="K6" s="32"/>
      <c r="L6" s="33"/>
      <c r="M6" s="31"/>
      <c r="N6" s="31"/>
      <c r="O6" s="31"/>
      <c r="P6" s="30"/>
      <c r="Q6" s="31"/>
      <c r="S6" s="30"/>
      <c r="T6" s="32"/>
      <c r="U6" s="31"/>
      <c r="V6" s="31"/>
      <c r="W6" s="31"/>
      <c r="X6" s="31"/>
      <c r="Y6" s="31"/>
      <c r="Z6" s="31"/>
      <c r="AA6" s="31"/>
      <c r="AB6" s="30"/>
    </row>
    <row r="7" s="34" customFormat="true" ht="14" hidden="false" customHeight="false" outlineLevel="0" collapsed="false">
      <c r="A7" s="35" t="s">
        <v>53</v>
      </c>
      <c r="B7" s="32" t="n">
        <v>22</v>
      </c>
      <c r="C7" s="32" t="n">
        <v>22</v>
      </c>
      <c r="D7" s="32" t="n">
        <v>1</v>
      </c>
      <c r="E7" s="32" t="n">
        <v>1</v>
      </c>
      <c r="F7" s="32" t="n">
        <v>1</v>
      </c>
      <c r="G7" s="32" t="n">
        <v>1</v>
      </c>
      <c r="H7" s="32" t="n">
        <v>1</v>
      </c>
      <c r="I7" s="32" t="n">
        <v>1</v>
      </c>
      <c r="J7" s="32" t="n">
        <v>1</v>
      </c>
      <c r="K7" s="32" t="s">
        <v>54</v>
      </c>
      <c r="L7" s="33" t="n">
        <v>1</v>
      </c>
      <c r="M7" s="33" t="n">
        <v>1</v>
      </c>
      <c r="N7" s="32" t="n">
        <v>1</v>
      </c>
      <c r="O7" s="32" t="n">
        <v>1</v>
      </c>
      <c r="P7" s="33" t="n">
        <v>2</v>
      </c>
      <c r="Q7" s="32" t="n">
        <v>1</v>
      </c>
      <c r="R7" s="32" t="n">
        <v>1</v>
      </c>
      <c r="S7" s="32" t="n">
        <v>1</v>
      </c>
      <c r="T7" s="32" t="n">
        <v>1</v>
      </c>
      <c r="U7" s="36" t="n">
        <v>1</v>
      </c>
      <c r="V7" s="31" t="n">
        <v>1</v>
      </c>
      <c r="W7" s="32" t="n">
        <v>1</v>
      </c>
      <c r="X7" s="32" t="n">
        <v>1</v>
      </c>
      <c r="Y7" s="31" t="n">
        <v>7</v>
      </c>
      <c r="Z7" s="31" t="n">
        <v>9</v>
      </c>
      <c r="AA7" s="31" t="n">
        <v>8</v>
      </c>
      <c r="AB7" s="32" t="n">
        <v>29</v>
      </c>
    </row>
    <row r="8" s="34" customFormat="true" ht="28" hidden="false" customHeight="false" outlineLevel="0" collapsed="false">
      <c r="A8" s="35" t="s">
        <v>55</v>
      </c>
      <c r="B8" s="32" t="n">
        <v>66</v>
      </c>
      <c r="C8" s="32" t="n">
        <v>66</v>
      </c>
      <c r="D8" s="32" t="n">
        <v>13</v>
      </c>
      <c r="E8" s="32" t="s">
        <v>56</v>
      </c>
      <c r="F8" s="32" t="n">
        <v>1</v>
      </c>
      <c r="G8" s="32" t="n">
        <v>1</v>
      </c>
      <c r="H8" s="32" t="n">
        <v>27</v>
      </c>
      <c r="I8" s="32" t="n">
        <v>266</v>
      </c>
      <c r="J8" s="32" t="n">
        <v>19</v>
      </c>
      <c r="K8" s="32" t="n">
        <v>17</v>
      </c>
      <c r="L8" s="33" t="n">
        <v>156</v>
      </c>
      <c r="M8" s="33" t="n">
        <v>34</v>
      </c>
      <c r="N8" s="32" t="n">
        <v>535</v>
      </c>
      <c r="O8" s="32" t="n">
        <v>119</v>
      </c>
      <c r="P8" s="33" t="n">
        <v>46</v>
      </c>
      <c r="Q8" s="32" t="n">
        <v>5</v>
      </c>
      <c r="R8" s="32" t="s">
        <v>57</v>
      </c>
      <c r="S8" s="32" t="n">
        <v>1</v>
      </c>
      <c r="T8" s="32" t="n">
        <v>1</v>
      </c>
      <c r="U8" s="36" t="n">
        <v>3936</v>
      </c>
      <c r="V8" s="31" t="n">
        <v>4361</v>
      </c>
      <c r="W8" s="32" t="s">
        <v>58</v>
      </c>
      <c r="X8" s="32" t="s">
        <v>59</v>
      </c>
      <c r="Y8" s="31"/>
      <c r="Z8" s="31"/>
      <c r="AA8" s="31"/>
      <c r="AB8" s="32" t="n">
        <v>293</v>
      </c>
    </row>
    <row r="9" s="34" customFormat="true" ht="14" hidden="false" customHeight="false" outlineLevel="0" collapsed="false">
      <c r="A9" s="35" t="s">
        <v>60</v>
      </c>
      <c r="B9" s="32" t="n">
        <v>38214</v>
      </c>
      <c r="C9" s="32" t="n">
        <v>4296</v>
      </c>
      <c r="D9" s="32" t="n">
        <v>6089</v>
      </c>
      <c r="E9" s="32" t="n">
        <v>1460990</v>
      </c>
      <c r="F9" s="32" t="n">
        <f aca="false">F10-F11+3</f>
        <v>13094</v>
      </c>
      <c r="G9" s="32" t="s">
        <v>24</v>
      </c>
      <c r="H9" s="32" t="n">
        <f aca="false">H10-H11</f>
        <v>9167</v>
      </c>
      <c r="I9" s="32" t="n">
        <v>24061</v>
      </c>
      <c r="J9" s="32" t="n">
        <v>210718</v>
      </c>
      <c r="K9" s="32" t="n">
        <v>3542</v>
      </c>
      <c r="L9" s="32" t="n">
        <v>567298</v>
      </c>
      <c r="M9" s="32" t="n">
        <v>418755</v>
      </c>
      <c r="N9" s="32" t="n">
        <v>14761</v>
      </c>
      <c r="O9" s="32" t="n">
        <v>105664</v>
      </c>
      <c r="P9" s="32" t="n">
        <v>369406</v>
      </c>
      <c r="Q9" s="32" t="n">
        <v>1279</v>
      </c>
      <c r="R9" s="32" t="n">
        <v>29043</v>
      </c>
      <c r="S9" s="32" t="n">
        <v>493</v>
      </c>
      <c r="T9" s="32" t="n">
        <v>297</v>
      </c>
      <c r="U9" s="32" t="n">
        <v>2892041</v>
      </c>
      <c r="V9" s="32" t="n">
        <v>3283819</v>
      </c>
      <c r="W9" s="32" t="n">
        <v>3055</v>
      </c>
      <c r="X9" s="32" t="n">
        <v>3055</v>
      </c>
      <c r="Y9" s="32" t="n">
        <v>80297</v>
      </c>
      <c r="Z9" s="32" t="n">
        <v>107276</v>
      </c>
      <c r="AA9" s="32" t="n">
        <v>97015</v>
      </c>
      <c r="AB9" s="32" t="n">
        <v>265881</v>
      </c>
      <c r="AC9" s="32" t="n">
        <f aca="false">SUM(D9:AB9)</f>
        <v>9967096</v>
      </c>
      <c r="AD9" s="32" t="n">
        <f aca="false">SUM(B9:AB9)</f>
        <v>10009606</v>
      </c>
    </row>
    <row r="10" s="34" customFormat="true" ht="14" hidden="false" customHeight="false" outlineLevel="0" collapsed="false">
      <c r="A10" s="35" t="s">
        <v>61</v>
      </c>
      <c r="B10" s="33" t="n">
        <v>38324</v>
      </c>
      <c r="C10" s="33" t="n">
        <v>4313</v>
      </c>
      <c r="D10" s="32" t="n">
        <v>6111</v>
      </c>
      <c r="E10" s="32" t="n">
        <v>1472085</v>
      </c>
      <c r="F10" s="32" t="n">
        <v>13164</v>
      </c>
      <c r="G10" s="32" t="n">
        <v>12771</v>
      </c>
      <c r="H10" s="32" t="n">
        <v>9555</v>
      </c>
      <c r="I10" s="32" t="n">
        <v>23366</v>
      </c>
      <c r="J10" s="32" t="n">
        <v>206969</v>
      </c>
      <c r="K10" s="32" t="n">
        <v>3593</v>
      </c>
      <c r="L10" s="32" t="n">
        <v>562375</v>
      </c>
      <c r="M10" s="32" t="n">
        <v>413871</v>
      </c>
      <c r="N10" s="32" t="n">
        <v>14681</v>
      </c>
      <c r="O10" s="32" t="n">
        <v>104051</v>
      </c>
      <c r="P10" s="32" t="n">
        <v>390155</v>
      </c>
      <c r="Q10" s="32" t="n">
        <v>1310</v>
      </c>
      <c r="R10" s="32" t="n">
        <v>29215</v>
      </c>
      <c r="S10" s="32" t="n">
        <v>496</v>
      </c>
      <c r="T10" s="32" t="n">
        <v>300</v>
      </c>
      <c r="U10" s="32" t="n">
        <f aca="false">U9+U11</f>
        <v>2911416</v>
      </c>
      <c r="V10" s="32" t="n">
        <f aca="false">V9+V11</f>
        <v>3303943</v>
      </c>
      <c r="W10" s="32" t="n">
        <v>3056</v>
      </c>
      <c r="X10" s="32" t="n">
        <v>3056</v>
      </c>
      <c r="Y10" s="32" t="n">
        <v>83079</v>
      </c>
      <c r="Z10" s="32" t="n">
        <v>109101</v>
      </c>
      <c r="AA10" s="32" t="n">
        <v>98011</v>
      </c>
      <c r="AB10" s="32" t="n">
        <v>270145</v>
      </c>
      <c r="AC10" s="32" t="n">
        <f aca="false">SUM(D10:AB10)</f>
        <v>10045875</v>
      </c>
      <c r="AD10" s="32" t="n">
        <f aca="false">SUM(B10:AB10)</f>
        <v>10088512</v>
      </c>
    </row>
    <row r="11" s="34" customFormat="true" ht="14" hidden="false" customHeight="false" outlineLevel="0" collapsed="false">
      <c r="A11" s="35" t="s">
        <v>62</v>
      </c>
      <c r="B11" s="32" t="n">
        <v>110</v>
      </c>
      <c r="C11" s="32" t="n">
        <v>17</v>
      </c>
      <c r="D11" s="32" t="n">
        <v>75</v>
      </c>
      <c r="E11" s="32" t="n">
        <v>11006</v>
      </c>
      <c r="F11" s="32" t="n">
        <v>73</v>
      </c>
      <c r="G11" s="32" t="s">
        <v>24</v>
      </c>
      <c r="H11" s="32" t="n">
        <v>388</v>
      </c>
      <c r="I11" s="32" t="n">
        <v>130</v>
      </c>
      <c r="J11" s="32" t="n">
        <v>1054</v>
      </c>
      <c r="K11" s="32" t="n">
        <v>51</v>
      </c>
      <c r="L11" s="32" t="n">
        <v>2762</v>
      </c>
      <c r="M11" s="32" t="n">
        <v>1306</v>
      </c>
      <c r="N11" s="32" t="n">
        <v>137</v>
      </c>
      <c r="O11" s="32" t="n">
        <v>289</v>
      </c>
      <c r="P11" s="32" t="n">
        <v>35393</v>
      </c>
      <c r="Q11" s="32" t="n">
        <v>20</v>
      </c>
      <c r="R11" s="32" t="n">
        <v>172</v>
      </c>
      <c r="S11" s="32" t="n">
        <v>3</v>
      </c>
      <c r="T11" s="32" t="n">
        <v>2</v>
      </c>
      <c r="U11" s="32" t="n">
        <v>19375</v>
      </c>
      <c r="V11" s="32" t="n">
        <v>20124</v>
      </c>
      <c r="W11" s="32" t="n">
        <v>0</v>
      </c>
      <c r="X11" s="32" t="n">
        <v>0</v>
      </c>
      <c r="Y11" s="32" t="n">
        <f aca="false">1855+1199</f>
        <v>3054</v>
      </c>
      <c r="Z11" s="32" t="n">
        <f aca="false">1110+715</f>
        <v>1825</v>
      </c>
      <c r="AA11" s="32" t="n">
        <f aca="false">696+285</f>
        <v>981</v>
      </c>
      <c r="AB11" s="32" t="n">
        <v>4264</v>
      </c>
      <c r="AC11" s="32"/>
      <c r="AD11" s="32"/>
    </row>
    <row r="12" s="34" customFormat="true" ht="14" hidden="false" customHeight="false" outlineLevel="0" collapsed="false">
      <c r="A12" s="35" t="s">
        <v>63</v>
      </c>
      <c r="B12" s="32" t="n">
        <v>8</v>
      </c>
      <c r="C12" s="32" t="n">
        <v>2</v>
      </c>
      <c r="D12" s="32" t="n">
        <v>7</v>
      </c>
      <c r="E12" s="32" t="s">
        <v>64</v>
      </c>
      <c r="F12" s="32" t="n">
        <v>3</v>
      </c>
      <c r="G12" s="32" t="n">
        <v>3</v>
      </c>
      <c r="H12" s="32" t="n">
        <v>140</v>
      </c>
      <c r="I12" s="32" t="n">
        <v>15</v>
      </c>
      <c r="J12" s="32" t="n">
        <v>16</v>
      </c>
      <c r="K12" s="32" t="n">
        <v>5</v>
      </c>
      <c r="L12" s="32" t="n">
        <v>100</v>
      </c>
      <c r="M12" s="32" t="n">
        <v>34</v>
      </c>
      <c r="N12" s="32" t="n">
        <v>0</v>
      </c>
      <c r="O12" s="32" t="n">
        <v>0</v>
      </c>
      <c r="P12" s="32" t="n">
        <v>3190</v>
      </c>
      <c r="Q12" s="32" t="n">
        <v>0</v>
      </c>
      <c r="R12" s="32" t="n">
        <v>0</v>
      </c>
      <c r="S12" s="32" t="n">
        <v>0</v>
      </c>
      <c r="T12" s="32" t="n">
        <v>0</v>
      </c>
      <c r="U12" s="32" t="n">
        <v>515</v>
      </c>
      <c r="V12" s="32" t="n">
        <v>585</v>
      </c>
      <c r="W12" s="32" t="n">
        <v>0</v>
      </c>
      <c r="X12" s="32" t="n">
        <v>0</v>
      </c>
      <c r="Y12" s="32" t="n">
        <v>245</v>
      </c>
      <c r="Z12" s="32" t="n">
        <v>104</v>
      </c>
      <c r="AA12" s="32" t="n">
        <v>26</v>
      </c>
      <c r="AB12" s="32" t="n">
        <v>299</v>
      </c>
      <c r="AC12" s="32"/>
      <c r="AD12" s="32"/>
    </row>
    <row r="13" s="34" customFormat="true" ht="14" hidden="false" customHeight="false" outlineLevel="0" collapsed="false">
      <c r="A13" s="35" t="s">
        <v>65</v>
      </c>
      <c r="B13" s="32" t="n">
        <v>6821</v>
      </c>
      <c r="C13" s="32" t="n">
        <v>808</v>
      </c>
      <c r="D13" s="32" t="n">
        <v>2052</v>
      </c>
      <c r="E13" s="32" t="n">
        <v>467969</v>
      </c>
      <c r="F13" s="32" t="n">
        <v>3520</v>
      </c>
      <c r="G13" s="32" t="n">
        <v>5957</v>
      </c>
      <c r="H13" s="32" t="n">
        <v>4597</v>
      </c>
      <c r="I13" s="32" t="n">
        <v>13166</v>
      </c>
      <c r="J13" s="32" t="n">
        <v>60866</v>
      </c>
      <c r="K13" s="32" t="n">
        <v>1285</v>
      </c>
      <c r="L13" s="32" t="n">
        <v>133315</v>
      </c>
      <c r="M13" s="32" t="n">
        <v>67557</v>
      </c>
      <c r="N13" s="32" t="n">
        <v>2965</v>
      </c>
      <c r="O13" s="32" t="n">
        <v>35983</v>
      </c>
      <c r="P13" s="32" t="n">
        <v>82233</v>
      </c>
      <c r="Q13" s="32" t="n">
        <v>311</v>
      </c>
      <c r="R13" s="32" t="n">
        <v>8223</v>
      </c>
      <c r="S13" s="32" t="n">
        <v>133</v>
      </c>
      <c r="T13" s="32" t="n">
        <v>157</v>
      </c>
      <c r="U13" s="32" t="n">
        <v>927758</v>
      </c>
      <c r="V13" s="32" t="n">
        <v>1058853</v>
      </c>
      <c r="W13" s="32" t="n">
        <v>871</v>
      </c>
      <c r="X13" s="32" t="n">
        <v>871</v>
      </c>
      <c r="Y13" s="32" t="n">
        <v>10067</v>
      </c>
      <c r="Z13" s="32" t="n">
        <v>29963</v>
      </c>
      <c r="AA13" s="32" t="n">
        <v>34913</v>
      </c>
      <c r="AB13" s="32" t="n">
        <v>81880</v>
      </c>
      <c r="AC13" s="32" t="n">
        <f aca="false">SUM(D13:AB13)</f>
        <v>3035465</v>
      </c>
      <c r="AD13" s="32" t="n">
        <f aca="false">SUM(B13:AB13)</f>
        <v>3043094</v>
      </c>
    </row>
    <row r="14" s="34" customFormat="true" ht="14" hidden="false" customHeight="false" outlineLevel="0" collapsed="false">
      <c r="A14" s="35" t="s">
        <v>66</v>
      </c>
      <c r="B14" s="36" t="n">
        <f aca="false">ROUND(B12*100000/B9,0)</f>
        <v>21</v>
      </c>
      <c r="C14" s="36" t="n">
        <f aca="false">ROUND(C12*100000/C9,0)</f>
        <v>47</v>
      </c>
      <c r="D14" s="36" t="n">
        <f aca="false">ROUND(D12*100000/D9,0)</f>
        <v>115</v>
      </c>
      <c r="E14" s="36" t="s">
        <v>64</v>
      </c>
      <c r="F14" s="36" t="n">
        <f aca="false">ROUND(F12*100000/F9,0)</f>
        <v>23</v>
      </c>
      <c r="G14" s="36" t="s">
        <v>64</v>
      </c>
      <c r="H14" s="36" t="n">
        <f aca="false">ROUND(H12*100000/H9,0)</f>
        <v>1527</v>
      </c>
      <c r="I14" s="36" t="n">
        <f aca="false">ROUND(I12*100000/I9,0)</f>
        <v>62</v>
      </c>
      <c r="J14" s="36" t="n">
        <f aca="false">ROUND(J12*100000/J9,0)</f>
        <v>8</v>
      </c>
      <c r="K14" s="36" t="n">
        <f aca="false">ROUND(K12*100000/K9,0)</f>
        <v>141</v>
      </c>
      <c r="L14" s="36" t="n">
        <f aca="false">ROUND(L12*100000/L9,0)</f>
        <v>18</v>
      </c>
      <c r="M14" s="36" t="n">
        <f aca="false">ROUND(M12*100000/M9,0)</f>
        <v>8</v>
      </c>
      <c r="N14" s="36" t="n">
        <f aca="false">ROUND(N12*100000/N9,0)</f>
        <v>0</v>
      </c>
      <c r="O14" s="36" t="n">
        <f aca="false">ROUND(O12*100000/O9,0)</f>
        <v>0</v>
      </c>
      <c r="P14" s="36" t="n">
        <f aca="false">ROUND(P12*100000/P9,0)</f>
        <v>864</v>
      </c>
      <c r="Q14" s="36" t="n">
        <f aca="false">ROUND(Q12*100000/Q9,0)</f>
        <v>0</v>
      </c>
      <c r="R14" s="36" t="n">
        <f aca="false">ROUND(R12*100000/R9,0)</f>
        <v>0</v>
      </c>
      <c r="S14" s="36" t="n">
        <f aca="false">ROUND(S12*100000/S9,0)</f>
        <v>0</v>
      </c>
      <c r="T14" s="36" t="n">
        <f aca="false">ROUND(T12*100000/T9,0)</f>
        <v>0</v>
      </c>
      <c r="U14" s="36" t="n">
        <f aca="false">ROUND(U12*100000/U9,0)</f>
        <v>18</v>
      </c>
      <c r="V14" s="36" t="n">
        <f aca="false">ROUND(V12*100000/V9,0)</f>
        <v>18</v>
      </c>
      <c r="W14" s="36" t="n">
        <f aca="false">ROUND(W12*100000/W9,0)</f>
        <v>0</v>
      </c>
      <c r="X14" s="36" t="n">
        <f aca="false">ROUND(X12*100000/X9,0)</f>
        <v>0</v>
      </c>
      <c r="Y14" s="36" t="n">
        <f aca="false">ROUND(Y12*100000/Y9,0)</f>
        <v>305</v>
      </c>
      <c r="Z14" s="36" t="n">
        <f aca="false">ROUND(Z12*100000/Z9,0)</f>
        <v>97</v>
      </c>
      <c r="AA14" s="36" t="n">
        <f aca="false">ROUND(AA12*100000/AA9,0)</f>
        <v>27</v>
      </c>
      <c r="AB14" s="36" t="n">
        <f aca="false">ROUND(AB12*100000/AB9,0)</f>
        <v>112</v>
      </c>
      <c r="AC14" s="32"/>
      <c r="AD14" s="32"/>
    </row>
    <row r="15" s="34" customFormat="true" ht="15" hidden="false" customHeight="true" outlineLevel="0" collapsed="false">
      <c r="A15" s="35" t="s">
        <v>67</v>
      </c>
      <c r="B15" s="36" t="n">
        <f aca="false">ROUND(B11*1000/B9,0)</f>
        <v>3</v>
      </c>
      <c r="C15" s="36" t="n">
        <f aca="false">ROUND(C11*1000/C9,0)</f>
        <v>4</v>
      </c>
      <c r="D15" s="36" t="n">
        <f aca="false">ROUND(D11*1000/D9,0)</f>
        <v>12</v>
      </c>
      <c r="E15" s="36" t="n">
        <f aca="false">ROUND(E11*1000/E9,0)</f>
        <v>8</v>
      </c>
      <c r="F15" s="36" t="n">
        <f aca="false">ROUND(F11*1000/F9,0)</f>
        <v>6</v>
      </c>
      <c r="G15" s="36" t="s">
        <v>64</v>
      </c>
      <c r="H15" s="36" t="n">
        <f aca="false">ROUND(H11*1000/H9,0)</f>
        <v>42</v>
      </c>
      <c r="I15" s="36" t="n">
        <f aca="false">ROUND(I11*1000/I9,0)</f>
        <v>5</v>
      </c>
      <c r="J15" s="36" t="n">
        <f aca="false">ROUND(J11*1000/J9,0)</f>
        <v>5</v>
      </c>
      <c r="K15" s="36" t="n">
        <f aca="false">ROUND(K11*1000/K9,0)</f>
        <v>14</v>
      </c>
      <c r="L15" s="36" t="n">
        <f aca="false">ROUND(L11*1000/L9,0)</f>
        <v>5</v>
      </c>
      <c r="M15" s="36" t="n">
        <f aca="false">ROUND(M11*1000/M9,0)</f>
        <v>3</v>
      </c>
      <c r="N15" s="36" t="n">
        <f aca="false">ROUND(N11*1000/N9,0)</f>
        <v>9</v>
      </c>
      <c r="O15" s="36" t="n">
        <f aca="false">ROUND(O11*1000/O9,0)</f>
        <v>3</v>
      </c>
      <c r="P15" s="36" t="n">
        <f aca="false">ROUND(P11*1000/P9,0)</f>
        <v>96</v>
      </c>
      <c r="Q15" s="36" t="n">
        <f aca="false">ROUND(Q11*1000/Q9,0)</f>
        <v>16</v>
      </c>
      <c r="R15" s="36" t="n">
        <f aca="false">ROUND(R11*1000/R9,0)</f>
        <v>6</v>
      </c>
      <c r="S15" s="36" t="n">
        <f aca="false">ROUND(S11*1000/S9,0)</f>
        <v>6</v>
      </c>
      <c r="T15" s="36" t="n">
        <f aca="false">ROUND(T11*1000/T9,0)</f>
        <v>7</v>
      </c>
      <c r="U15" s="36" t="n">
        <f aca="false">ROUND(U11*1000/U9,0)</f>
        <v>7</v>
      </c>
      <c r="V15" s="36" t="n">
        <f aca="false">ROUND(V11*1000/V9,0)</f>
        <v>6</v>
      </c>
      <c r="W15" s="36" t="n">
        <f aca="false">ROUND(W11*1000/W9,0)</f>
        <v>0</v>
      </c>
      <c r="X15" s="36" t="n">
        <f aca="false">ROUND(X11*1000/X9,0)</f>
        <v>0</v>
      </c>
      <c r="Y15" s="36" t="n">
        <f aca="false">ROUND(Y11*1000/Y9,0)</f>
        <v>38</v>
      </c>
      <c r="Z15" s="36" t="n">
        <f aca="false">ROUND(Z11*1000/Z9,0)</f>
        <v>17</v>
      </c>
      <c r="AA15" s="36" t="n">
        <f aca="false">ROUND(AA11*1000/AA9,0)</f>
        <v>10</v>
      </c>
      <c r="AB15" s="36" t="n">
        <f aca="false">ROUND(AB11*1000/AB9,0)</f>
        <v>16</v>
      </c>
      <c r="AC15" s="32"/>
      <c r="AD15" s="32"/>
    </row>
    <row r="16" customFormat="false" ht="14" hidden="false" customHeight="false" outlineLevel="0" collapsed="false">
      <c r="A16" s="24"/>
      <c r="B16" s="37"/>
      <c r="C16" s="37"/>
      <c r="D16" s="38"/>
      <c r="E16" s="38"/>
      <c r="F16" s="38"/>
      <c r="G16" s="38"/>
      <c r="H16" s="38"/>
      <c r="I16" s="38"/>
      <c r="J16" s="38"/>
      <c r="K16" s="38"/>
      <c r="M16" s="24"/>
      <c r="N16" s="38"/>
      <c r="O16" s="38"/>
      <c r="P16" s="24"/>
      <c r="Q16" s="38"/>
      <c r="R16" s="38"/>
      <c r="S16" s="38"/>
      <c r="T16" s="28" t="s">
        <v>68</v>
      </c>
      <c r="U16" s="18"/>
      <c r="V16" s="18"/>
      <c r="W16" s="38"/>
      <c r="X16" s="38"/>
      <c r="Y16" s="18"/>
      <c r="Z16" s="18"/>
      <c r="AA16" s="18"/>
      <c r="AB16" s="38"/>
    </row>
    <row r="17" customFormat="false" ht="14" hidden="false" customHeight="false" outlineLevel="0" collapsed="false">
      <c r="A17" s="39" t="s">
        <v>69</v>
      </c>
      <c r="B17" s="37"/>
      <c r="C17" s="37"/>
      <c r="D17" s="38"/>
      <c r="E17" s="38"/>
      <c r="F17" s="38"/>
      <c r="G17" s="38"/>
      <c r="H17" s="38"/>
      <c r="I17" s="38"/>
      <c r="J17" s="38"/>
      <c r="K17" s="38"/>
      <c r="M17" s="24"/>
      <c r="N17" s="38"/>
      <c r="O17" s="38"/>
      <c r="P17" s="24"/>
      <c r="Q17" s="38"/>
      <c r="R17" s="38"/>
      <c r="S17" s="38"/>
      <c r="T17" s="28"/>
      <c r="U17" s="18"/>
      <c r="V17" s="18"/>
      <c r="W17" s="38"/>
      <c r="X17" s="38"/>
      <c r="Y17" s="18"/>
      <c r="Z17" s="18"/>
      <c r="AA17" s="18"/>
      <c r="AB17" s="38"/>
    </row>
    <row r="18" customFormat="false" ht="14" hidden="false" customHeight="false" outlineLevel="0" collapsed="false">
      <c r="A18" s="40" t="s">
        <v>70</v>
      </c>
      <c r="B18" s="37" t="s">
        <v>71</v>
      </c>
      <c r="C18" s="37" t="s">
        <v>71</v>
      </c>
      <c r="D18" s="37" t="s">
        <v>71</v>
      </c>
      <c r="E18" s="37" t="s">
        <v>71</v>
      </c>
      <c r="F18" s="37" t="s">
        <v>71</v>
      </c>
      <c r="G18" s="37" t="s">
        <v>71</v>
      </c>
      <c r="H18" s="37" t="s">
        <v>71</v>
      </c>
      <c r="I18" s="37" t="s">
        <v>72</v>
      </c>
      <c r="J18" s="37" t="s">
        <v>71</v>
      </c>
      <c r="K18" s="37" t="s">
        <v>71</v>
      </c>
      <c r="L18" s="37" t="s">
        <v>71</v>
      </c>
      <c r="M18" s="37" t="s">
        <v>71</v>
      </c>
      <c r="N18" s="37" t="s">
        <v>71</v>
      </c>
      <c r="O18" s="37" t="s">
        <v>71</v>
      </c>
      <c r="P18" s="37" t="s">
        <v>71</v>
      </c>
      <c r="Q18" s="37" t="s">
        <v>71</v>
      </c>
      <c r="R18" s="37" t="s">
        <v>71</v>
      </c>
      <c r="S18" s="37" t="s">
        <v>71</v>
      </c>
      <c r="T18" s="37" t="s">
        <v>71</v>
      </c>
      <c r="U18" s="37" t="s">
        <v>71</v>
      </c>
      <c r="V18" s="37" t="s">
        <v>71</v>
      </c>
      <c r="W18" s="37" t="s">
        <v>71</v>
      </c>
      <c r="X18" s="37" t="s">
        <v>71</v>
      </c>
      <c r="Y18" s="37" t="s">
        <v>71</v>
      </c>
      <c r="Z18" s="37" t="s">
        <v>71</v>
      </c>
      <c r="AA18" s="37" t="s">
        <v>71</v>
      </c>
      <c r="AB18" s="37" t="s">
        <v>71</v>
      </c>
    </row>
    <row r="19" customFormat="false" ht="14" hidden="false" customHeight="false" outlineLevel="0" collapsed="false">
      <c r="A19" s="40" t="s">
        <v>73</v>
      </c>
      <c r="B19" s="37" t="s">
        <v>71</v>
      </c>
      <c r="C19" s="37" t="s">
        <v>71</v>
      </c>
      <c r="D19" s="37" t="s">
        <v>71</v>
      </c>
      <c r="E19" s="37" t="s">
        <v>71</v>
      </c>
      <c r="F19" s="37" t="s">
        <v>71</v>
      </c>
      <c r="G19" s="37" t="s">
        <v>71</v>
      </c>
      <c r="H19" s="37" t="s">
        <v>71</v>
      </c>
      <c r="I19" s="37" t="s">
        <v>72</v>
      </c>
      <c r="J19" s="37" t="s">
        <v>71</v>
      </c>
      <c r="K19" s="37" t="s">
        <v>71</v>
      </c>
      <c r="L19" s="37" t="s">
        <v>71</v>
      </c>
      <c r="M19" s="37" t="s">
        <v>71</v>
      </c>
      <c r="N19" s="37" t="s">
        <v>71</v>
      </c>
      <c r="O19" s="37" t="s">
        <v>71</v>
      </c>
      <c r="P19" s="37" t="s">
        <v>71</v>
      </c>
      <c r="Q19" s="37" t="s">
        <v>71</v>
      </c>
      <c r="R19" s="37" t="s">
        <v>71</v>
      </c>
      <c r="S19" s="37" t="s">
        <v>71</v>
      </c>
      <c r="T19" s="37" t="s">
        <v>71</v>
      </c>
      <c r="U19" s="37" t="s">
        <v>71</v>
      </c>
      <c r="V19" s="37" t="s">
        <v>71</v>
      </c>
      <c r="W19" s="37" t="s">
        <v>71</v>
      </c>
      <c r="X19" s="37" t="s">
        <v>71</v>
      </c>
      <c r="Y19" s="37" t="s">
        <v>71</v>
      </c>
      <c r="Z19" s="37" t="s">
        <v>71</v>
      </c>
      <c r="AA19" s="37" t="s">
        <v>71</v>
      </c>
      <c r="AB19" s="37" t="s">
        <v>71</v>
      </c>
    </row>
    <row r="20" customFormat="false" ht="14" hidden="false" customHeight="false" outlineLevel="0" collapsed="false">
      <c r="A20" s="40" t="s">
        <v>74</v>
      </c>
      <c r="B20" s="37" t="s">
        <v>71</v>
      </c>
      <c r="C20" s="37" t="s">
        <v>71</v>
      </c>
      <c r="D20" s="37" t="s">
        <v>71</v>
      </c>
      <c r="E20" s="37" t="s">
        <v>71</v>
      </c>
      <c r="F20" s="37" t="s">
        <v>71</v>
      </c>
      <c r="G20" s="37" t="s">
        <v>71</v>
      </c>
      <c r="H20" s="37" t="s">
        <v>71</v>
      </c>
      <c r="I20" s="37" t="s">
        <v>72</v>
      </c>
      <c r="J20" s="37" t="s">
        <v>71</v>
      </c>
      <c r="K20" s="37" t="s">
        <v>71</v>
      </c>
      <c r="L20" s="37" t="s">
        <v>71</v>
      </c>
      <c r="M20" s="37" t="s">
        <v>71</v>
      </c>
      <c r="N20" s="37" t="s">
        <v>71</v>
      </c>
      <c r="O20" s="37" t="s">
        <v>75</v>
      </c>
      <c r="P20" s="37" t="s">
        <v>71</v>
      </c>
      <c r="Q20" s="37" t="s">
        <v>71</v>
      </c>
      <c r="R20" s="37" t="s">
        <v>71</v>
      </c>
      <c r="S20" s="37" t="s">
        <v>71</v>
      </c>
      <c r="T20" s="37" t="s">
        <v>71</v>
      </c>
      <c r="U20" s="37" t="s">
        <v>71</v>
      </c>
      <c r="V20" s="37" t="s">
        <v>71</v>
      </c>
      <c r="W20" s="37" t="s">
        <v>71</v>
      </c>
      <c r="X20" s="37" t="s">
        <v>71</v>
      </c>
      <c r="Y20" s="37" t="s">
        <v>71</v>
      </c>
      <c r="Z20" s="37" t="s">
        <v>71</v>
      </c>
      <c r="AA20" s="37" t="s">
        <v>71</v>
      </c>
      <c r="AB20" s="37" t="s">
        <v>71</v>
      </c>
    </row>
    <row r="21" customFormat="false" ht="14" hidden="false" customHeight="false" outlineLevel="0" collapsed="false">
      <c r="A21" s="40" t="s">
        <v>76</v>
      </c>
      <c r="B21" s="37" t="s">
        <v>71</v>
      </c>
      <c r="C21" s="37" t="s">
        <v>71</v>
      </c>
      <c r="D21" s="37" t="s">
        <v>71</v>
      </c>
      <c r="E21" s="37" t="s">
        <v>71</v>
      </c>
      <c r="F21" s="37" t="s">
        <v>71</v>
      </c>
      <c r="G21" s="37" t="s">
        <v>71</v>
      </c>
      <c r="H21" s="37" t="s">
        <v>71</v>
      </c>
      <c r="I21" s="37" t="s">
        <v>72</v>
      </c>
      <c r="J21" s="37" t="s">
        <v>71</v>
      </c>
      <c r="K21" s="37" t="s">
        <v>71</v>
      </c>
      <c r="L21" s="37" t="s">
        <v>71</v>
      </c>
      <c r="M21" s="37" t="s">
        <v>71</v>
      </c>
      <c r="N21" s="37" t="s">
        <v>71</v>
      </c>
      <c r="O21" s="37" t="s">
        <v>77</v>
      </c>
      <c r="P21" s="37" t="s">
        <v>71</v>
      </c>
      <c r="Q21" s="37" t="s">
        <v>71</v>
      </c>
      <c r="R21" s="37" t="s">
        <v>71</v>
      </c>
      <c r="S21" s="37" t="s">
        <v>71</v>
      </c>
      <c r="T21" s="37" t="s">
        <v>71</v>
      </c>
      <c r="U21" s="37" t="s">
        <v>71</v>
      </c>
      <c r="V21" s="37" t="s">
        <v>71</v>
      </c>
      <c r="W21" s="37" t="s">
        <v>71</v>
      </c>
      <c r="X21" s="37" t="s">
        <v>71</v>
      </c>
      <c r="Y21" s="37" t="s">
        <v>71</v>
      </c>
      <c r="Z21" s="37" t="s">
        <v>71</v>
      </c>
      <c r="AA21" s="37" t="s">
        <v>71</v>
      </c>
      <c r="AB21" s="37" t="s">
        <v>71</v>
      </c>
    </row>
    <row r="22" customFormat="false" ht="42" hidden="false" customHeight="false" outlineLevel="0" collapsed="false">
      <c r="A22" s="40" t="s">
        <v>78</v>
      </c>
      <c r="B22" s="37" t="s">
        <v>71</v>
      </c>
      <c r="C22" s="37" t="s">
        <v>71</v>
      </c>
      <c r="D22" s="37" t="s">
        <v>71</v>
      </c>
      <c r="E22" s="37" t="s">
        <v>71</v>
      </c>
      <c r="F22" s="37" t="s">
        <v>71</v>
      </c>
      <c r="G22" s="37" t="s">
        <v>71</v>
      </c>
      <c r="H22" s="37" t="s">
        <v>71</v>
      </c>
      <c r="I22" s="37" t="s">
        <v>72</v>
      </c>
      <c r="J22" s="37" t="s">
        <v>71</v>
      </c>
      <c r="K22" s="37" t="s">
        <v>71</v>
      </c>
      <c r="L22" s="37" t="s">
        <v>71</v>
      </c>
      <c r="M22" s="37" t="s">
        <v>71</v>
      </c>
      <c r="N22" s="37" t="s">
        <v>71</v>
      </c>
      <c r="O22" s="37" t="s">
        <v>71</v>
      </c>
      <c r="P22" s="37" t="s">
        <v>71</v>
      </c>
      <c r="Q22" s="37" t="s">
        <v>79</v>
      </c>
      <c r="R22" s="37" t="s">
        <v>71</v>
      </c>
      <c r="S22" s="37" t="s">
        <v>71</v>
      </c>
      <c r="T22" s="37" t="s">
        <v>71</v>
      </c>
      <c r="U22" s="37" t="s">
        <v>71</v>
      </c>
      <c r="V22" s="37" t="s">
        <v>71</v>
      </c>
      <c r="W22" s="37" t="s">
        <v>71</v>
      </c>
      <c r="X22" s="37" t="s">
        <v>71</v>
      </c>
      <c r="Y22" s="37" t="s">
        <v>71</v>
      </c>
      <c r="Z22" s="37" t="s">
        <v>71</v>
      </c>
      <c r="AA22" s="37" t="s">
        <v>71</v>
      </c>
      <c r="AB22" s="37" t="s">
        <v>71</v>
      </c>
    </row>
    <row r="23" customFormat="false" ht="14" hidden="false" customHeight="false" outlineLevel="0" collapsed="false">
      <c r="A23" s="40" t="s">
        <v>80</v>
      </c>
      <c r="B23" s="37" t="s">
        <v>71</v>
      </c>
      <c r="C23" s="37" t="s">
        <v>71</v>
      </c>
      <c r="D23" s="37" t="s">
        <v>71</v>
      </c>
      <c r="E23" s="37" t="s">
        <v>71</v>
      </c>
      <c r="F23" s="37" t="s">
        <v>71</v>
      </c>
      <c r="G23" s="37" t="s">
        <v>71</v>
      </c>
      <c r="H23" s="37" t="s">
        <v>71</v>
      </c>
      <c r="I23" s="37" t="s">
        <v>72</v>
      </c>
      <c r="J23" s="37" t="s">
        <v>71</v>
      </c>
      <c r="K23" s="37" t="s">
        <v>71</v>
      </c>
      <c r="L23" s="37" t="s">
        <v>71</v>
      </c>
      <c r="M23" s="37" t="s">
        <v>71</v>
      </c>
      <c r="N23" s="37" t="s">
        <v>71</v>
      </c>
      <c r="O23" s="37" t="s">
        <v>71</v>
      </c>
      <c r="P23" s="37" t="s">
        <v>81</v>
      </c>
      <c r="Q23" s="37" t="s">
        <v>82</v>
      </c>
      <c r="R23" s="37" t="s">
        <v>71</v>
      </c>
      <c r="S23" s="37" t="s">
        <v>71</v>
      </c>
      <c r="T23" s="37" t="s">
        <v>71</v>
      </c>
      <c r="U23" s="37" t="s">
        <v>71</v>
      </c>
      <c r="V23" s="37" t="s">
        <v>71</v>
      </c>
      <c r="W23" s="37" t="s">
        <v>71</v>
      </c>
      <c r="X23" s="37" t="s">
        <v>71</v>
      </c>
      <c r="Y23" s="37" t="s">
        <v>71</v>
      </c>
      <c r="Z23" s="37" t="s">
        <v>71</v>
      </c>
      <c r="AA23" s="37" t="s">
        <v>71</v>
      </c>
      <c r="AB23" s="37" t="s">
        <v>71</v>
      </c>
    </row>
    <row r="24" customFormat="false" ht="14" hidden="false" customHeight="false" outlineLevel="0" collapsed="false">
      <c r="A24" s="40" t="s">
        <v>83</v>
      </c>
      <c r="B24" s="37" t="s">
        <v>71</v>
      </c>
      <c r="C24" s="37" t="s">
        <v>71</v>
      </c>
      <c r="D24" s="37" t="s">
        <v>71</v>
      </c>
      <c r="E24" s="37" t="s">
        <v>71</v>
      </c>
      <c r="F24" s="37" t="s">
        <v>71</v>
      </c>
      <c r="G24" s="37" t="s">
        <v>71</v>
      </c>
      <c r="H24" s="37" t="s">
        <v>71</v>
      </c>
      <c r="I24" s="37" t="s">
        <v>72</v>
      </c>
      <c r="J24" s="37" t="s">
        <v>71</v>
      </c>
      <c r="K24" s="37" t="s">
        <v>84</v>
      </c>
      <c r="L24" s="37" t="s">
        <v>71</v>
      </c>
      <c r="M24" s="37" t="s">
        <v>71</v>
      </c>
      <c r="N24" s="37" t="s">
        <v>71</v>
      </c>
      <c r="O24" s="37" t="s">
        <v>71</v>
      </c>
      <c r="P24" s="37" t="s">
        <v>71</v>
      </c>
      <c r="Q24" s="37" t="s">
        <v>71</v>
      </c>
      <c r="R24" s="37" t="s">
        <v>71</v>
      </c>
      <c r="S24" s="37" t="s">
        <v>71</v>
      </c>
      <c r="T24" s="37" t="s">
        <v>71</v>
      </c>
      <c r="U24" s="37" t="s">
        <v>71</v>
      </c>
      <c r="V24" s="37" t="s">
        <v>71</v>
      </c>
      <c r="W24" s="37" t="s">
        <v>71</v>
      </c>
      <c r="X24" s="37" t="s">
        <v>71</v>
      </c>
      <c r="Y24" s="37" t="s">
        <v>71</v>
      </c>
      <c r="Z24" s="37" t="s">
        <v>71</v>
      </c>
      <c r="AA24" s="37" t="s">
        <v>71</v>
      </c>
      <c r="AB24" s="37" t="s">
        <v>71</v>
      </c>
    </row>
    <row r="25" customFormat="false" ht="56" hidden="false" customHeight="false" outlineLevel="0" collapsed="false">
      <c r="A25" s="40" t="s">
        <v>85</v>
      </c>
      <c r="B25" s="37" t="s">
        <v>71</v>
      </c>
      <c r="C25" s="37" t="s">
        <v>71</v>
      </c>
      <c r="D25" s="37" t="s">
        <v>71</v>
      </c>
      <c r="E25" s="37" t="s">
        <v>86</v>
      </c>
      <c r="F25" s="37" t="s">
        <v>71</v>
      </c>
      <c r="G25" s="37" t="s">
        <v>71</v>
      </c>
      <c r="H25" s="37" t="s">
        <v>71</v>
      </c>
      <c r="I25" s="37" t="s">
        <v>72</v>
      </c>
      <c r="J25" s="37" t="s">
        <v>71</v>
      </c>
      <c r="K25" s="37" t="s">
        <v>71</v>
      </c>
      <c r="L25" s="37" t="s">
        <v>71</v>
      </c>
      <c r="M25" s="37" t="s">
        <v>86</v>
      </c>
      <c r="N25" s="37" t="s">
        <v>71</v>
      </c>
      <c r="O25" s="37" t="s">
        <v>87</v>
      </c>
      <c r="P25" s="37" t="s">
        <v>71</v>
      </c>
      <c r="Q25" s="37" t="s">
        <v>88</v>
      </c>
      <c r="R25" s="37" t="s">
        <v>86</v>
      </c>
      <c r="S25" s="37" t="s">
        <v>71</v>
      </c>
      <c r="T25" s="37" t="s">
        <v>71</v>
      </c>
      <c r="U25" s="37" t="s">
        <v>86</v>
      </c>
      <c r="V25" s="37" t="s">
        <v>89</v>
      </c>
      <c r="W25" s="37" t="s">
        <v>86</v>
      </c>
      <c r="X25" s="37" t="s">
        <v>86</v>
      </c>
      <c r="Y25" s="37" t="s">
        <v>71</v>
      </c>
      <c r="Z25" s="37" t="s">
        <v>71</v>
      </c>
      <c r="AA25" s="37" t="s">
        <v>71</v>
      </c>
      <c r="AB25" s="37" t="s">
        <v>71</v>
      </c>
    </row>
    <row r="26" customFormat="false" ht="14" hidden="false" customHeight="false" outlineLevel="0" collapsed="false">
      <c r="A26" s="40" t="s">
        <v>90</v>
      </c>
      <c r="B26" s="37" t="s">
        <v>71</v>
      </c>
      <c r="C26" s="37" t="s">
        <v>71</v>
      </c>
      <c r="D26" s="37" t="s">
        <v>71</v>
      </c>
      <c r="E26" s="37" t="s">
        <v>71</v>
      </c>
      <c r="F26" s="37" t="s">
        <v>86</v>
      </c>
      <c r="G26" s="37" t="s">
        <v>86</v>
      </c>
      <c r="H26" s="37" t="s">
        <v>71</v>
      </c>
      <c r="I26" s="37" t="s">
        <v>72</v>
      </c>
      <c r="J26" s="37" t="s">
        <v>71</v>
      </c>
      <c r="K26" s="37" t="s">
        <v>71</v>
      </c>
      <c r="L26" s="37" t="s">
        <v>71</v>
      </c>
      <c r="M26" s="37" t="s">
        <v>71</v>
      </c>
      <c r="N26" s="37" t="s">
        <v>71</v>
      </c>
      <c r="O26" s="37" t="s">
        <v>71</v>
      </c>
      <c r="P26" s="37" t="s">
        <v>71</v>
      </c>
      <c r="Q26" s="37" t="s">
        <v>71</v>
      </c>
      <c r="R26" s="37" t="s">
        <v>71</v>
      </c>
      <c r="S26" s="37" t="s">
        <v>71</v>
      </c>
      <c r="T26" s="37" t="s">
        <v>71</v>
      </c>
      <c r="U26" s="37" t="s">
        <v>86</v>
      </c>
      <c r="V26" s="37" t="s">
        <v>86</v>
      </c>
      <c r="W26" s="37" t="s">
        <v>71</v>
      </c>
      <c r="X26" s="37" t="s">
        <v>71</v>
      </c>
      <c r="Y26" s="37" t="s">
        <v>71</v>
      </c>
      <c r="Z26" s="37" t="s">
        <v>71</v>
      </c>
      <c r="AA26" s="37" t="s">
        <v>71</v>
      </c>
      <c r="AB26" s="37" t="s">
        <v>71</v>
      </c>
    </row>
    <row r="27" customFormat="false" ht="14" hidden="false" customHeight="false" outlineLevel="0" collapsed="false">
      <c r="A27" s="40" t="s">
        <v>91</v>
      </c>
      <c r="B27" s="37" t="s">
        <v>71</v>
      </c>
      <c r="C27" s="37" t="s">
        <v>71</v>
      </c>
      <c r="D27" s="37" t="s">
        <v>71</v>
      </c>
      <c r="E27" s="37" t="s">
        <v>71</v>
      </c>
      <c r="F27" s="37" t="s">
        <v>86</v>
      </c>
      <c r="G27" s="37" t="s">
        <v>86</v>
      </c>
      <c r="H27" s="37" t="s">
        <v>71</v>
      </c>
      <c r="I27" s="37" t="s">
        <v>72</v>
      </c>
      <c r="J27" s="37" t="s">
        <v>71</v>
      </c>
      <c r="K27" s="37" t="s">
        <v>71</v>
      </c>
      <c r="L27" s="37" t="s">
        <v>71</v>
      </c>
      <c r="M27" s="37" t="s">
        <v>71</v>
      </c>
      <c r="N27" s="37" t="s">
        <v>71</v>
      </c>
      <c r="O27" s="37" t="s">
        <v>92</v>
      </c>
      <c r="P27" s="37" t="s">
        <v>71</v>
      </c>
      <c r="Q27" s="37" t="s">
        <v>71</v>
      </c>
      <c r="R27" s="37" t="s">
        <v>71</v>
      </c>
      <c r="S27" s="37" t="s">
        <v>71</v>
      </c>
      <c r="T27" s="37" t="s">
        <v>71</v>
      </c>
      <c r="U27" s="37" t="s">
        <v>86</v>
      </c>
      <c r="V27" s="37" t="s">
        <v>86</v>
      </c>
      <c r="W27" s="37" t="s">
        <v>71</v>
      </c>
      <c r="X27" s="37" t="s">
        <v>71</v>
      </c>
      <c r="Y27" s="37" t="s">
        <v>71</v>
      </c>
      <c r="Z27" s="37" t="s">
        <v>71</v>
      </c>
      <c r="AA27" s="37" t="s">
        <v>71</v>
      </c>
      <c r="AB27" s="37" t="s">
        <v>71</v>
      </c>
    </row>
    <row r="28" customFormat="false" ht="28" hidden="false" customHeight="false" outlineLevel="0" collapsed="false">
      <c r="A28" s="40" t="s">
        <v>93</v>
      </c>
      <c r="B28" s="37" t="s">
        <v>71</v>
      </c>
      <c r="C28" s="37" t="s">
        <v>71</v>
      </c>
      <c r="D28" s="37" t="s">
        <v>71</v>
      </c>
      <c r="E28" s="37" t="s">
        <v>71</v>
      </c>
      <c r="F28" s="37" t="s">
        <v>86</v>
      </c>
      <c r="G28" s="37" t="s">
        <v>86</v>
      </c>
      <c r="H28" s="37" t="s">
        <v>71</v>
      </c>
      <c r="I28" s="37" t="s">
        <v>72</v>
      </c>
      <c r="J28" s="37" t="s">
        <v>71</v>
      </c>
      <c r="K28" s="37" t="s">
        <v>71</v>
      </c>
      <c r="L28" s="37" t="s">
        <v>71</v>
      </c>
      <c r="M28" s="37" t="s">
        <v>71</v>
      </c>
      <c r="N28" s="37" t="s">
        <v>71</v>
      </c>
      <c r="O28" s="37" t="s">
        <v>71</v>
      </c>
      <c r="P28" s="37" t="s">
        <v>71</v>
      </c>
      <c r="Q28" s="37" t="s">
        <v>94</v>
      </c>
      <c r="R28" s="37" t="s">
        <v>71</v>
      </c>
      <c r="S28" s="37" t="s">
        <v>71</v>
      </c>
      <c r="T28" s="37" t="s">
        <v>71</v>
      </c>
      <c r="U28" s="37" t="s">
        <v>95</v>
      </c>
      <c r="V28" s="37" t="s">
        <v>95</v>
      </c>
      <c r="W28" s="37" t="s">
        <v>71</v>
      </c>
      <c r="X28" s="37" t="s">
        <v>71</v>
      </c>
      <c r="Y28" s="37" t="s">
        <v>71</v>
      </c>
      <c r="Z28" s="37" t="s">
        <v>71</v>
      </c>
      <c r="AA28" s="37" t="s">
        <v>71</v>
      </c>
      <c r="AB28" s="37" t="s">
        <v>71</v>
      </c>
    </row>
    <row r="29" customFormat="false" ht="14" hidden="false" customHeight="false" outlineLevel="0" collapsed="false">
      <c r="A29" s="40" t="s">
        <v>96</v>
      </c>
      <c r="B29" s="37" t="s">
        <v>71</v>
      </c>
      <c r="C29" s="37" t="s">
        <v>71</v>
      </c>
      <c r="D29" s="37" t="s">
        <v>71</v>
      </c>
      <c r="E29" s="37" t="s">
        <v>71</v>
      </c>
      <c r="F29" s="37" t="s">
        <v>86</v>
      </c>
      <c r="G29" s="37" t="s">
        <v>86</v>
      </c>
      <c r="H29" s="37" t="s">
        <v>71</v>
      </c>
      <c r="I29" s="37" t="s">
        <v>72</v>
      </c>
      <c r="J29" s="37" t="s">
        <v>71</v>
      </c>
      <c r="K29" s="37" t="s">
        <v>71</v>
      </c>
      <c r="L29" s="37" t="s">
        <v>71</v>
      </c>
      <c r="M29" s="37" t="s">
        <v>71</v>
      </c>
      <c r="N29" s="37" t="s">
        <v>71</v>
      </c>
      <c r="O29" s="37" t="s">
        <v>92</v>
      </c>
      <c r="P29" s="37" t="s">
        <v>71</v>
      </c>
      <c r="Q29" s="37" t="s">
        <v>71</v>
      </c>
      <c r="R29" s="37" t="s">
        <v>71</v>
      </c>
      <c r="S29" s="37" t="s">
        <v>71</v>
      </c>
      <c r="T29" s="37" t="s">
        <v>71</v>
      </c>
      <c r="U29" s="37" t="s">
        <v>95</v>
      </c>
      <c r="V29" s="37" t="s">
        <v>95</v>
      </c>
      <c r="W29" s="37" t="s">
        <v>71</v>
      </c>
      <c r="X29" s="37" t="s">
        <v>71</v>
      </c>
      <c r="Y29" s="37" t="s">
        <v>71</v>
      </c>
      <c r="Z29" s="37" t="s">
        <v>71</v>
      </c>
      <c r="AA29" s="37" t="s">
        <v>71</v>
      </c>
      <c r="AB29" s="37" t="s">
        <v>71</v>
      </c>
    </row>
    <row r="30" customFormat="false" ht="14" hidden="false" customHeight="false" outlineLevel="0" collapsed="false">
      <c r="A30" s="40" t="s">
        <v>97</v>
      </c>
      <c r="B30" s="37" t="s">
        <v>71</v>
      </c>
      <c r="C30" s="37" t="s">
        <v>71</v>
      </c>
      <c r="D30" s="37" t="s">
        <v>71</v>
      </c>
      <c r="E30" s="37" t="s">
        <v>86</v>
      </c>
      <c r="F30" s="37" t="s">
        <v>86</v>
      </c>
      <c r="G30" s="37" t="s">
        <v>86</v>
      </c>
      <c r="H30" s="37" t="s">
        <v>71</v>
      </c>
      <c r="I30" s="37" t="s">
        <v>72</v>
      </c>
      <c r="J30" s="37" t="s">
        <v>71</v>
      </c>
      <c r="K30" s="37" t="s">
        <v>71</v>
      </c>
      <c r="L30" s="37" t="s">
        <v>71</v>
      </c>
      <c r="M30" s="37" t="s">
        <v>71</v>
      </c>
      <c r="N30" s="37"/>
      <c r="O30" s="37" t="s">
        <v>92</v>
      </c>
      <c r="P30" s="37" t="s">
        <v>71</v>
      </c>
      <c r="Q30" s="37" t="s">
        <v>71</v>
      </c>
      <c r="R30" s="37" t="s">
        <v>71</v>
      </c>
      <c r="S30" s="37" t="s">
        <v>71</v>
      </c>
      <c r="T30" s="37" t="s">
        <v>71</v>
      </c>
      <c r="U30" s="37" t="s">
        <v>86</v>
      </c>
      <c r="V30" s="37" t="s">
        <v>86</v>
      </c>
      <c r="W30" s="37" t="s">
        <v>86</v>
      </c>
      <c r="X30" s="37" t="s">
        <v>86</v>
      </c>
      <c r="Y30" s="37" t="s">
        <v>71</v>
      </c>
      <c r="Z30" s="37" t="s">
        <v>71</v>
      </c>
      <c r="AA30" s="37" t="s">
        <v>71</v>
      </c>
      <c r="AB30" s="37" t="s">
        <v>71</v>
      </c>
    </row>
    <row r="31" customFormat="false" ht="14" hidden="false" customHeight="false" outlineLevel="0" collapsed="false">
      <c r="A31" s="40" t="s">
        <v>98</v>
      </c>
      <c r="B31" s="37" t="s">
        <v>71</v>
      </c>
      <c r="C31" s="37" t="s">
        <v>71</v>
      </c>
      <c r="D31" s="37" t="s">
        <v>71</v>
      </c>
      <c r="E31" s="37" t="s">
        <v>86</v>
      </c>
      <c r="F31" s="37" t="s">
        <v>86</v>
      </c>
      <c r="G31" s="37" t="s">
        <v>86</v>
      </c>
      <c r="H31" s="37" t="s">
        <v>71</v>
      </c>
      <c r="I31" s="37" t="s">
        <v>72</v>
      </c>
      <c r="J31" s="37" t="s">
        <v>71</v>
      </c>
      <c r="K31" s="37" t="s">
        <v>71</v>
      </c>
      <c r="L31" s="37" t="s">
        <v>71</v>
      </c>
      <c r="M31" s="37" t="s">
        <v>71</v>
      </c>
      <c r="N31" s="37" t="s">
        <v>71</v>
      </c>
      <c r="O31" s="37" t="s">
        <v>92</v>
      </c>
      <c r="P31" s="37" t="s">
        <v>71</v>
      </c>
      <c r="Q31" s="37" t="s">
        <v>71</v>
      </c>
      <c r="R31" s="37" t="s">
        <v>99</v>
      </c>
      <c r="S31" s="37" t="s">
        <v>71</v>
      </c>
      <c r="T31" s="37" t="s">
        <v>71</v>
      </c>
      <c r="U31" s="37" t="s">
        <v>86</v>
      </c>
      <c r="V31" s="37" t="s">
        <v>86</v>
      </c>
      <c r="W31" s="37" t="s">
        <v>100</v>
      </c>
      <c r="X31" s="37" t="s">
        <v>100</v>
      </c>
      <c r="Y31" s="37" t="s">
        <v>71</v>
      </c>
      <c r="Z31" s="37" t="s">
        <v>71</v>
      </c>
      <c r="AA31" s="37" t="s">
        <v>71</v>
      </c>
      <c r="AB31" s="37" t="s">
        <v>71</v>
      </c>
    </row>
    <row r="32" customFormat="false" ht="14" hidden="false" customHeight="false" outlineLevel="0" collapsed="false">
      <c r="A32" s="24"/>
      <c r="B32" s="37"/>
      <c r="C32" s="37"/>
      <c r="D32" s="38"/>
      <c r="E32" s="38"/>
      <c r="F32" s="38"/>
      <c r="G32" s="38"/>
      <c r="H32" s="38"/>
      <c r="I32" s="38"/>
      <c r="J32" s="38"/>
      <c r="K32" s="38"/>
      <c r="L32" s="41"/>
      <c r="M32" s="24"/>
      <c r="N32" s="38"/>
      <c r="O32" s="38"/>
      <c r="P32" s="24"/>
      <c r="Q32" s="38"/>
      <c r="R32" s="38"/>
      <c r="S32" s="38"/>
      <c r="T32" s="28"/>
      <c r="U32" s="18"/>
      <c r="V32" s="18"/>
      <c r="W32" s="16"/>
      <c r="X32" s="38"/>
      <c r="Y32" s="18"/>
      <c r="Z32" s="18"/>
      <c r="AA32" s="18"/>
      <c r="AB32" s="38"/>
    </row>
    <row r="33" s="34" customFormat="true" ht="14" hidden="false" customHeight="false" outlineLevel="0" collapsed="false">
      <c r="A33" s="29" t="s">
        <v>101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  <c r="M33" s="30"/>
      <c r="N33" s="32"/>
      <c r="O33" s="32"/>
      <c r="P33" s="30"/>
      <c r="Q33" s="32"/>
      <c r="R33" s="32"/>
      <c r="S33" s="30"/>
      <c r="T33" s="32"/>
      <c r="U33" s="31"/>
      <c r="V33" s="31"/>
      <c r="W33" s="42"/>
      <c r="X33" s="32"/>
      <c r="Y33" s="31"/>
      <c r="Z33" s="31"/>
      <c r="AA33" s="31"/>
      <c r="AB33" s="32"/>
    </row>
    <row r="34" s="34" customFormat="true" ht="16" hidden="false" customHeight="false" outlineLevel="0" collapsed="false">
      <c r="A34" s="43" t="s">
        <v>102</v>
      </c>
      <c r="B34" s="32" t="s">
        <v>103</v>
      </c>
      <c r="C34" s="32" t="s">
        <v>104</v>
      </c>
      <c r="D34" s="32" t="s">
        <v>105</v>
      </c>
      <c r="E34" s="32" t="s">
        <v>106</v>
      </c>
      <c r="F34" s="32" t="s">
        <v>107</v>
      </c>
      <c r="G34" s="32" t="s">
        <v>108</v>
      </c>
      <c r="H34" s="32" t="s">
        <v>109</v>
      </c>
      <c r="I34" s="32" t="s">
        <v>110</v>
      </c>
      <c r="J34" s="32" t="s">
        <v>111</v>
      </c>
      <c r="K34" s="32" t="s">
        <v>112</v>
      </c>
      <c r="L34" s="31" t="s">
        <v>113</v>
      </c>
      <c r="M34" s="30" t="s">
        <v>114</v>
      </c>
      <c r="N34" s="32" t="s">
        <v>115</v>
      </c>
      <c r="O34" s="32" t="s">
        <v>116</v>
      </c>
      <c r="P34" s="30" t="s">
        <v>117</v>
      </c>
      <c r="Q34" s="32" t="s">
        <v>118</v>
      </c>
      <c r="R34" s="32" t="s">
        <v>119</v>
      </c>
      <c r="S34" s="30" t="s">
        <v>120</v>
      </c>
      <c r="T34" s="32" t="s">
        <v>121</v>
      </c>
      <c r="U34" s="32" t="s">
        <v>122</v>
      </c>
      <c r="V34" s="42" t="s">
        <v>123</v>
      </c>
      <c r="W34" s="42" t="s">
        <v>124</v>
      </c>
      <c r="X34" s="32" t="s">
        <v>125</v>
      </c>
      <c r="Y34" s="31" t="s">
        <v>126</v>
      </c>
      <c r="Z34" s="31" t="s">
        <v>127</v>
      </c>
      <c r="AA34" s="31" t="s">
        <v>128</v>
      </c>
      <c r="AB34" s="32" t="s">
        <v>129</v>
      </c>
    </row>
    <row r="35" s="34" customFormat="true" ht="16" hidden="false" customHeight="false" outlineLevel="0" collapsed="false">
      <c r="A35" s="43" t="s">
        <v>130</v>
      </c>
      <c r="B35" s="32" t="s">
        <v>131</v>
      </c>
      <c r="C35" s="32" t="s">
        <v>132</v>
      </c>
      <c r="D35" s="32" t="s">
        <v>133</v>
      </c>
      <c r="E35" s="32" t="s">
        <v>134</v>
      </c>
      <c r="F35" s="32" t="s">
        <v>135</v>
      </c>
      <c r="G35" s="32" t="s">
        <v>136</v>
      </c>
      <c r="H35" s="32" t="s">
        <v>137</v>
      </c>
      <c r="I35" s="32" t="s">
        <v>138</v>
      </c>
      <c r="J35" s="32" t="s">
        <v>139</v>
      </c>
      <c r="K35" s="32" t="s">
        <v>140</v>
      </c>
      <c r="L35" s="31" t="s">
        <v>141</v>
      </c>
      <c r="M35" s="30" t="s">
        <v>142</v>
      </c>
      <c r="N35" s="32" t="s">
        <v>143</v>
      </c>
      <c r="O35" s="32" t="s">
        <v>144</v>
      </c>
      <c r="P35" s="30" t="s">
        <v>145</v>
      </c>
      <c r="Q35" s="32" t="s">
        <v>146</v>
      </c>
      <c r="R35" s="32" t="s">
        <v>147</v>
      </c>
      <c r="S35" s="30" t="s">
        <v>148</v>
      </c>
      <c r="T35" s="32" t="s">
        <v>149</v>
      </c>
      <c r="U35" s="32" t="s">
        <v>150</v>
      </c>
      <c r="V35" s="32" t="s">
        <v>151</v>
      </c>
      <c r="W35" s="42" t="s">
        <v>152</v>
      </c>
      <c r="X35" s="32" t="s">
        <v>153</v>
      </c>
      <c r="Y35" s="31" t="s">
        <v>154</v>
      </c>
      <c r="Z35" s="31" t="s">
        <v>155</v>
      </c>
      <c r="AA35" s="31" t="s">
        <v>156</v>
      </c>
      <c r="AB35" s="32" t="s">
        <v>157</v>
      </c>
    </row>
    <row r="36" s="34" customFormat="true" ht="16" hidden="false" customHeight="false" outlineLevel="0" collapsed="false">
      <c r="A36" s="43" t="s">
        <v>158</v>
      </c>
      <c r="B36" s="32" t="s">
        <v>159</v>
      </c>
      <c r="C36" s="32" t="s">
        <v>160</v>
      </c>
      <c r="D36" s="32" t="s">
        <v>161</v>
      </c>
      <c r="E36" s="32"/>
      <c r="F36" s="32" t="s">
        <v>135</v>
      </c>
      <c r="G36" s="32" t="s">
        <v>162</v>
      </c>
      <c r="H36" s="32" t="s">
        <v>109</v>
      </c>
      <c r="I36" s="32" t="s">
        <v>138</v>
      </c>
      <c r="J36" s="32" t="s">
        <v>139</v>
      </c>
      <c r="K36" s="32" t="s">
        <v>163</v>
      </c>
      <c r="L36" s="31" t="s">
        <v>164</v>
      </c>
      <c r="M36" s="30"/>
      <c r="N36" s="32" t="s">
        <v>143</v>
      </c>
      <c r="O36" s="32"/>
      <c r="P36" s="30" t="s">
        <v>145</v>
      </c>
      <c r="Q36" s="32" t="s">
        <v>165</v>
      </c>
      <c r="R36" s="32"/>
      <c r="S36" s="30" t="s">
        <v>166</v>
      </c>
      <c r="T36" s="32" t="s">
        <v>149</v>
      </c>
      <c r="U36" s="32" t="s">
        <v>167</v>
      </c>
      <c r="V36" s="32" t="s">
        <v>151</v>
      </c>
      <c r="W36" s="42" t="s">
        <v>152</v>
      </c>
      <c r="X36" s="36" t="s">
        <v>167</v>
      </c>
      <c r="Y36" s="31" t="s">
        <v>168</v>
      </c>
      <c r="Z36" s="31" t="s">
        <v>169</v>
      </c>
      <c r="AA36" s="31" t="s">
        <v>170</v>
      </c>
      <c r="AB36" s="32" t="s">
        <v>171</v>
      </c>
    </row>
    <row r="37" s="34" customFormat="true" ht="14" hidden="false" customHeight="false" outlineLevel="0" collapsed="false">
      <c r="A37" s="43" t="s">
        <v>172</v>
      </c>
      <c r="B37" s="32" t="s">
        <v>173</v>
      </c>
      <c r="C37" s="32" t="s">
        <v>174</v>
      </c>
      <c r="D37" s="32" t="s">
        <v>175</v>
      </c>
      <c r="E37" s="32"/>
      <c r="F37" s="32"/>
      <c r="G37" s="32" t="s">
        <v>176</v>
      </c>
      <c r="H37" s="32" t="s">
        <v>177</v>
      </c>
      <c r="I37" s="32" t="s">
        <v>178</v>
      </c>
      <c r="J37" s="32" t="s">
        <v>179</v>
      </c>
      <c r="K37" s="32" t="s">
        <v>180</v>
      </c>
      <c r="L37" s="31" t="s">
        <v>181</v>
      </c>
      <c r="M37" s="30"/>
      <c r="N37" s="32" t="s">
        <v>182</v>
      </c>
      <c r="O37" s="32"/>
      <c r="P37" s="30" t="s">
        <v>183</v>
      </c>
      <c r="Q37" s="32"/>
      <c r="R37" s="32"/>
      <c r="S37" s="30" t="s">
        <v>184</v>
      </c>
      <c r="T37" s="32" t="s">
        <v>185</v>
      </c>
      <c r="U37" s="32" t="s">
        <v>167</v>
      </c>
      <c r="V37" s="32" t="s">
        <v>167</v>
      </c>
      <c r="W37" s="42" t="s">
        <v>186</v>
      </c>
      <c r="X37" s="36" t="s">
        <v>167</v>
      </c>
      <c r="Y37" s="31" t="s">
        <v>187</v>
      </c>
      <c r="Z37" s="31" t="s">
        <v>188</v>
      </c>
      <c r="AA37" s="31" t="s">
        <v>189</v>
      </c>
      <c r="AB37" s="32" t="s">
        <v>190</v>
      </c>
    </row>
    <row r="38" customFormat="false" ht="14" hidden="false" customHeight="false" outlineLevel="0" collapsed="false">
      <c r="A38" s="24"/>
      <c r="B38" s="37"/>
      <c r="C38" s="37"/>
      <c r="D38" s="38"/>
      <c r="E38" s="38"/>
      <c r="F38" s="38"/>
      <c r="G38" s="38"/>
      <c r="H38" s="38"/>
      <c r="I38" s="38"/>
      <c r="J38" s="38"/>
      <c r="K38" s="38"/>
      <c r="L38" s="41"/>
      <c r="M38" s="24"/>
      <c r="O38" s="38"/>
      <c r="P38" s="24"/>
      <c r="Q38" s="38"/>
      <c r="R38" s="38"/>
      <c r="S38" s="38"/>
      <c r="T38" s="28"/>
      <c r="U38" s="18"/>
      <c r="V38" s="38"/>
      <c r="W38" s="16"/>
      <c r="X38" s="38"/>
      <c r="Y38" s="18"/>
      <c r="Z38" s="18"/>
      <c r="AA38" s="18"/>
      <c r="AB38" s="38"/>
    </row>
    <row r="39" customFormat="false" ht="14" hidden="false" customHeight="false" outlineLevel="0" collapsed="false">
      <c r="A39" s="39" t="s">
        <v>191</v>
      </c>
      <c r="B39" s="37"/>
      <c r="C39" s="37"/>
      <c r="D39" s="38"/>
      <c r="E39" s="38"/>
      <c r="F39" s="38"/>
      <c r="G39" s="38"/>
      <c r="H39" s="38"/>
      <c r="I39" s="38"/>
      <c r="J39" s="38"/>
      <c r="K39" s="38"/>
      <c r="M39" s="24"/>
      <c r="N39" s="38"/>
      <c r="O39" s="38"/>
      <c r="P39" s="24"/>
      <c r="Q39" s="38"/>
      <c r="R39" s="38"/>
      <c r="S39" s="38"/>
      <c r="T39" s="28"/>
      <c r="U39" s="18"/>
      <c r="V39" s="38"/>
      <c r="W39" s="16"/>
      <c r="X39" s="38"/>
      <c r="Y39" s="18"/>
      <c r="Z39" s="18"/>
      <c r="AA39" s="18"/>
      <c r="AB39" s="38"/>
    </row>
    <row r="40" s="50" customFormat="true" ht="14" hidden="false" customHeight="false" outlineLevel="0" collapsed="false">
      <c r="A40" s="44" t="s">
        <v>102</v>
      </c>
      <c r="B40" s="45" t="n">
        <v>0.1424</v>
      </c>
      <c r="C40" s="45" t="n">
        <v>0.149</v>
      </c>
      <c r="D40" s="46" t="n">
        <v>0.3586</v>
      </c>
      <c r="E40" s="46" t="n">
        <v>0.2491</v>
      </c>
      <c r="F40" s="46" t="n">
        <v>0.2172</v>
      </c>
      <c r="G40" s="46" t="n">
        <v>0.2823</v>
      </c>
      <c r="H40" s="46" t="n">
        <v>0.3952</v>
      </c>
      <c r="I40" s="46" t="n">
        <v>0.2942</v>
      </c>
      <c r="J40" s="46" t="n">
        <v>0.2313</v>
      </c>
      <c r="K40" s="46" t="n">
        <v>0.1805</v>
      </c>
      <c r="L40" s="47" t="n">
        <v>0.1901</v>
      </c>
      <c r="M40" s="46" t="n">
        <v>0.1512</v>
      </c>
      <c r="N40" s="46" t="n">
        <v>0.1882</v>
      </c>
      <c r="O40" s="46" t="n">
        <v>0.1569</v>
      </c>
      <c r="P40" s="46" t="n">
        <v>0.0929</v>
      </c>
      <c r="Q40" s="46" t="n">
        <v>0.0976</v>
      </c>
      <c r="R40" s="46" t="n">
        <v>0.123</v>
      </c>
      <c r="S40" s="46" t="n">
        <v>0.2606</v>
      </c>
      <c r="T40" s="48" t="n">
        <v>0.2035</v>
      </c>
      <c r="U40" s="46" t="n">
        <v>0.2538</v>
      </c>
      <c r="V40" s="46" t="n">
        <v>0.2545</v>
      </c>
      <c r="W40" s="47" t="n">
        <v>0.1913</v>
      </c>
      <c r="X40" s="46" t="n">
        <v>0.1913</v>
      </c>
      <c r="Y40" s="47" t="n">
        <v>0.0805</v>
      </c>
      <c r="Z40" s="47" t="n">
        <v>0.1527</v>
      </c>
      <c r="AA40" s="47" t="n">
        <v>0.1771</v>
      </c>
      <c r="AB40" s="46" t="n">
        <v>0.1694</v>
      </c>
      <c r="AC40" s="49"/>
    </row>
    <row r="41" s="50" customFormat="true" ht="14" hidden="false" customHeight="false" outlineLevel="0" collapsed="false">
      <c r="A41" s="44" t="s">
        <v>130</v>
      </c>
      <c r="B41" s="45" t="n">
        <v>0.1456</v>
      </c>
      <c r="C41" s="45" t="n">
        <v>0.1538</v>
      </c>
      <c r="D41" s="46" t="n">
        <v>0.3442</v>
      </c>
      <c r="E41" s="46" t="n">
        <v>0.2614</v>
      </c>
      <c r="F41" s="46" t="n">
        <v>0.2051</v>
      </c>
      <c r="G41" s="46" t="n">
        <v>0.282</v>
      </c>
      <c r="H41" s="46" t="n">
        <v>0.3936</v>
      </c>
      <c r="I41" s="46" t="n">
        <v>0.2943</v>
      </c>
      <c r="J41" s="46" t="n">
        <v>0.2297</v>
      </c>
      <c r="K41" s="46" t="n">
        <v>0.1867</v>
      </c>
      <c r="L41" s="47" t="n">
        <v>0.2016</v>
      </c>
      <c r="M41" s="46" t="n">
        <v>0.1601</v>
      </c>
      <c r="N41" s="46" t="n">
        <v>0.2</v>
      </c>
      <c r="O41" s="51" t="n">
        <v>0.175</v>
      </c>
      <c r="P41" s="46" t="n">
        <v>0.0998</v>
      </c>
      <c r="Q41" s="46" t="n">
        <v>0.096</v>
      </c>
      <c r="R41" s="46" t="n">
        <v>0.1311</v>
      </c>
      <c r="S41" s="46" t="n">
        <v>0.2698</v>
      </c>
      <c r="T41" s="48" t="n">
        <v>0.2026</v>
      </c>
      <c r="U41" s="46" t="n">
        <v>0.2543</v>
      </c>
      <c r="V41" s="46" t="n">
        <v>0.2561</v>
      </c>
      <c r="W41" s="47" t="n">
        <v>0.2001</v>
      </c>
      <c r="X41" s="46" t="n">
        <v>0.2001</v>
      </c>
      <c r="Y41" s="47" t="n">
        <v>0.0802</v>
      </c>
      <c r="Z41" s="47" t="n">
        <v>0.1577</v>
      </c>
      <c r="AA41" s="47" t="n">
        <v>0.1751</v>
      </c>
      <c r="AB41" s="46" t="n">
        <v>0.1716</v>
      </c>
      <c r="AC41" s="49"/>
    </row>
    <row r="42" s="50" customFormat="true" ht="14" hidden="false" customHeight="false" outlineLevel="0" collapsed="false">
      <c r="A42" s="44" t="s">
        <v>158</v>
      </c>
      <c r="B42" s="45" t="n">
        <v>0.1455</v>
      </c>
      <c r="C42" s="45" t="n">
        <v>0.1539</v>
      </c>
      <c r="D42" s="46" t="n">
        <v>0.3427</v>
      </c>
      <c r="E42" s="47" t="s">
        <v>167</v>
      </c>
      <c r="F42" s="46" t="n">
        <v>0.2038</v>
      </c>
      <c r="G42" s="46" t="n">
        <v>0.2904</v>
      </c>
      <c r="H42" s="46" t="n">
        <v>0.4367</v>
      </c>
      <c r="I42" s="46" t="n">
        <v>0.2878</v>
      </c>
      <c r="J42" s="46" t="n">
        <v>0.2297</v>
      </c>
      <c r="K42" s="46" t="n">
        <v>0.1905</v>
      </c>
      <c r="L42" s="47" t="n">
        <v>0.1998</v>
      </c>
      <c r="M42" s="47" t="s">
        <v>167</v>
      </c>
      <c r="N42" s="46" t="n">
        <v>0.1981</v>
      </c>
      <c r="O42" s="47" t="s">
        <v>167</v>
      </c>
      <c r="P42" s="46" t="n">
        <v>0.0982</v>
      </c>
      <c r="Q42" s="46" t="n">
        <v>0.0961</v>
      </c>
      <c r="R42" s="47" t="s">
        <v>167</v>
      </c>
      <c r="S42" s="46" t="n">
        <v>0.2672</v>
      </c>
      <c r="T42" s="48" t="n">
        <v>0.2012</v>
      </c>
      <c r="U42" s="46" t="s">
        <v>167</v>
      </c>
      <c r="V42" s="46" t="n">
        <v>0.2537</v>
      </c>
      <c r="W42" s="47" t="n">
        <v>0.1985</v>
      </c>
      <c r="X42" s="47" t="s">
        <v>167</v>
      </c>
      <c r="Y42" s="47" t="n">
        <v>0.086</v>
      </c>
      <c r="Z42" s="47" t="n">
        <v>0.16</v>
      </c>
      <c r="AA42" s="47" t="n">
        <v>0.1757</v>
      </c>
      <c r="AB42" s="46" t="n">
        <v>0.1717</v>
      </c>
      <c r="AC42" s="49"/>
    </row>
    <row r="43" s="50" customFormat="true" ht="14" hidden="false" customHeight="false" outlineLevel="0" collapsed="false">
      <c r="A43" s="44" t="s">
        <v>172</v>
      </c>
      <c r="B43" s="45" t="n">
        <v>0.1442</v>
      </c>
      <c r="C43" s="45" t="n">
        <v>0.1527</v>
      </c>
      <c r="D43" s="46" t="n">
        <v>0.3534</v>
      </c>
      <c r="E43" s="47" t="s">
        <v>167</v>
      </c>
      <c r="F43" s="47" t="s">
        <v>167</v>
      </c>
      <c r="G43" s="47" t="s">
        <v>167</v>
      </c>
      <c r="H43" s="46" t="n">
        <v>0.507</v>
      </c>
      <c r="I43" s="46" t="n">
        <v>0.277</v>
      </c>
      <c r="J43" s="46" t="n">
        <v>0.2285</v>
      </c>
      <c r="K43" s="46" t="n">
        <v>0.1985</v>
      </c>
      <c r="L43" s="47" t="n">
        <v>0.1834</v>
      </c>
      <c r="M43" s="47" t="s">
        <v>167</v>
      </c>
      <c r="N43" s="46" t="n">
        <v>0.1976</v>
      </c>
      <c r="O43" s="47" t="s">
        <v>167</v>
      </c>
      <c r="P43" s="46" t="n">
        <v>0.1151</v>
      </c>
      <c r="Q43" s="46" t="n">
        <v>0.0989</v>
      </c>
      <c r="R43" s="47" t="s">
        <v>167</v>
      </c>
      <c r="S43" s="46" t="n">
        <v>0.2707</v>
      </c>
      <c r="T43" s="48" t="n">
        <v>0.2005</v>
      </c>
      <c r="U43" s="46" t="s">
        <v>167</v>
      </c>
      <c r="V43" s="46" t="s">
        <v>167</v>
      </c>
      <c r="W43" s="47" t="n">
        <v>0.1958</v>
      </c>
      <c r="X43" s="47" t="s">
        <v>167</v>
      </c>
      <c r="Y43" s="47" t="n">
        <v>0.0813</v>
      </c>
      <c r="Z43" s="47" t="n">
        <v>0.1541</v>
      </c>
      <c r="AA43" s="47" t="n">
        <v>0.1749</v>
      </c>
      <c r="AB43" s="46" t="n">
        <v>0.171</v>
      </c>
      <c r="AC43" s="49"/>
    </row>
    <row r="44" s="50" customFormat="true" ht="15" hidden="false" customHeight="true" outlineLevel="0" collapsed="false">
      <c r="A44" s="52" t="s">
        <v>192</v>
      </c>
      <c r="B44" s="53" t="n">
        <f aca="false">B13/B10</f>
        <v>0.177982465295898</v>
      </c>
      <c r="C44" s="53" t="n">
        <f aca="false">C13/C10</f>
        <v>0.187340598191514</v>
      </c>
      <c r="D44" s="47" t="n">
        <f aca="false">D13/D10</f>
        <v>0.335787923416789</v>
      </c>
      <c r="E44" s="47" t="n">
        <f aca="false">E13/E10</f>
        <v>0.317895366096387</v>
      </c>
      <c r="F44" s="47" t="n">
        <f aca="false">F13/F10</f>
        <v>0.267395928289274</v>
      </c>
      <c r="G44" s="47" t="n">
        <f aca="false">G13/G10</f>
        <v>0.466447419935792</v>
      </c>
      <c r="H44" s="47" t="n">
        <f aca="false">H13/9555</f>
        <v>0.481109366823653</v>
      </c>
      <c r="I44" s="47" t="n">
        <f aca="false">I13/I10</f>
        <v>0.563468287254986</v>
      </c>
      <c r="J44" s="47" t="n">
        <f aca="false">J13/J10</f>
        <v>0.294082688711836</v>
      </c>
      <c r="K44" s="47" t="n">
        <f aca="false">K13/K10</f>
        <v>0.357639855274144</v>
      </c>
      <c r="L44" s="47" t="n">
        <f aca="false">L13/L10</f>
        <v>0.23705712380529</v>
      </c>
      <c r="M44" s="47" t="n">
        <f aca="false">M13/M10</f>
        <v>0.163232021571939</v>
      </c>
      <c r="N44" s="47" t="n">
        <f aca="false">N13/N10</f>
        <v>0.201961719228935</v>
      </c>
      <c r="O44" s="47" t="n">
        <f aca="false">O13/O10</f>
        <v>0.345820799415671</v>
      </c>
      <c r="P44" s="47" t="n">
        <f aca="false">P13/P10</f>
        <v>0.210770078558522</v>
      </c>
      <c r="Q44" s="47" t="n">
        <f aca="false">Q13/Q10</f>
        <v>0.237404580152672</v>
      </c>
      <c r="R44" s="47" t="n">
        <f aca="false">R13/R10</f>
        <v>0.281465000855725</v>
      </c>
      <c r="S44" s="47" t="n">
        <f aca="false">S13/S10</f>
        <v>0.268145161290323</v>
      </c>
      <c r="T44" s="47" t="n">
        <f aca="false">T13/T10</f>
        <v>0.523333333333333</v>
      </c>
      <c r="U44" s="47" t="n">
        <f aca="false">U13/U10</f>
        <v>0.318662121799152</v>
      </c>
      <c r="V44" s="47" t="n">
        <f aca="false">V13/V10</f>
        <v>0.320481618478285</v>
      </c>
      <c r="W44" s="47" t="n">
        <f aca="false">W13/W10</f>
        <v>0.285013089005236</v>
      </c>
      <c r="X44" s="47" t="n">
        <f aca="false">X13/X10</f>
        <v>0.285013089005236</v>
      </c>
      <c r="Y44" s="47" t="n">
        <f aca="false">Y13/Y10</f>
        <v>0.121173822506289</v>
      </c>
      <c r="Z44" s="47" t="n">
        <f aca="false">Z13/Z10</f>
        <v>0.274635429556099</v>
      </c>
      <c r="AA44" s="47" t="n">
        <f aca="false">AA13/AA10</f>
        <v>0.356215118711165</v>
      </c>
      <c r="AB44" s="47" t="n">
        <f aca="false">AB13/AB10</f>
        <v>0.3030964852209</v>
      </c>
      <c r="AC44" s="49"/>
    </row>
    <row r="45" customFormat="false" ht="14" hidden="false" customHeight="false" outlineLevel="0" collapsed="false">
      <c r="L45" s="26"/>
      <c r="S45" s="1"/>
      <c r="T45" s="26"/>
    </row>
    <row r="46" s="56" customFormat="true" ht="15" hidden="false" customHeight="true" outlineLevel="0" collapsed="false">
      <c r="A46" s="54" t="s">
        <v>193</v>
      </c>
      <c r="B46" s="55" t="n">
        <f aca="false">ABS(B44-B43)</f>
        <v>0.0337824652958981</v>
      </c>
      <c r="C46" s="55" t="n">
        <f aca="false">ABS(C44-C43)</f>
        <v>0.034640598191514</v>
      </c>
      <c r="D46" s="55" t="n">
        <f aca="false">ABS(D44-D43)</f>
        <v>0.0176120765832106</v>
      </c>
      <c r="E46" s="55" t="n">
        <f aca="false">ABS(E44-E41)</f>
        <v>0.0564953660963871</v>
      </c>
      <c r="F46" s="55" t="n">
        <f aca="false">ABS(F44-F42)</f>
        <v>0.0635959282892738</v>
      </c>
      <c r="G46" s="55" t="n">
        <f aca="false">ABS(G44-G42)</f>
        <v>0.176047419935792</v>
      </c>
      <c r="H46" s="55" t="n">
        <f aca="false">ABS(H44-H43)</f>
        <v>0.0258906331763475</v>
      </c>
      <c r="I46" s="55" t="n">
        <f aca="false">ABS(I44-I43)</f>
        <v>0.286468287254986</v>
      </c>
      <c r="J46" s="55" t="n">
        <f aca="false">ABS(J44-J43)</f>
        <v>0.0655826887118361</v>
      </c>
      <c r="K46" s="55" t="n">
        <f aca="false">ABS(K44-K43)</f>
        <v>0.159139855274144</v>
      </c>
      <c r="L46" s="55" t="n">
        <f aca="false">ABS(L44-L43)</f>
        <v>0.0536571238052901</v>
      </c>
      <c r="M46" s="55" t="n">
        <f aca="false">ABS(M44-M41)</f>
        <v>0.00313202157193909</v>
      </c>
      <c r="N46" s="55" t="n">
        <f aca="false">ABS(N44-N43)</f>
        <v>0.00436171922893536</v>
      </c>
      <c r="O46" s="55" t="n">
        <f aca="false">ABS(O44-O41)</f>
        <v>0.170820799415671</v>
      </c>
      <c r="P46" s="55" t="n">
        <f aca="false">ABS(P44-P43)</f>
        <v>0.0956700785585216</v>
      </c>
      <c r="Q46" s="55" t="n">
        <f aca="false">ABS(Q44-Q43)</f>
        <v>0.138504580152672</v>
      </c>
      <c r="R46" s="55" t="n">
        <f aca="false">ABS(R44-R41)</f>
        <v>0.150365000855725</v>
      </c>
      <c r="S46" s="55" t="n">
        <f aca="false">ABS(S44-S43)</f>
        <v>0.00255483870967743</v>
      </c>
      <c r="T46" s="55" t="n">
        <f aca="false">ABS(T44-T43)</f>
        <v>0.322833333333333</v>
      </c>
      <c r="U46" s="55" t="n">
        <f aca="false">ABS(U44-U41)</f>
        <v>0.064362121799152</v>
      </c>
      <c r="V46" s="55" t="n">
        <f aca="false">ABS(V44-V41)</f>
        <v>0.0643816184782849</v>
      </c>
      <c r="W46" s="55" t="e">
        <f aca="false">ABS(1-#REF!)</f>
        <v>#VALUE!</v>
      </c>
      <c r="X46" s="55" t="n">
        <f aca="false">ABS(X44-X41)</f>
        <v>0.0849130890052356</v>
      </c>
      <c r="Y46" s="55" t="n">
        <f aca="false">ABS(Y44-Y43)</f>
        <v>0.0398738225062892</v>
      </c>
      <c r="Z46" s="55" t="n">
        <f aca="false">ABS(Z44-Z43)</f>
        <v>0.120535429556099</v>
      </c>
      <c r="AA46" s="55" t="n">
        <f aca="false">ABS(AA44-AA43)</f>
        <v>0.181315118711165</v>
      </c>
      <c r="AB46" s="55" t="n">
        <f aca="false">ABS(AB44-AB43)</f>
        <v>0.1320964852209</v>
      </c>
    </row>
    <row r="47" s="50" customFormat="true" ht="15" hidden="false" customHeight="true" outlineLevel="0" collapsed="false">
      <c r="A47" s="46"/>
      <c r="B47" s="53"/>
      <c r="C47" s="53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7"/>
    </row>
    <row r="48" s="50" customFormat="true" ht="15" hidden="false" customHeight="true" outlineLevel="0" collapsed="false">
      <c r="A48" s="57" t="s">
        <v>194</v>
      </c>
      <c r="B48" s="53" t="str">
        <f aca="false">CONCATENATE("( ",ROUND((100*B43*0.8),0),"% - ",ROUND((100*B43*1.2),0),"%)")</f>
        <v>( 12% - 17%)</v>
      </c>
      <c r="C48" s="53" t="str">
        <f aca="false">CONCATENATE("( ",ROUND((100*C43*0.8),0),"% - ",ROUND((100*C43*1.2),0),"%)")</f>
        <v>( 12% - 18%)</v>
      </c>
      <c r="D48" s="47" t="str">
        <f aca="false">CONCATENATE("( ",ROUND((100*D43*0.8),0),"% - ",ROUND((100*D43*1.2),0),"%)")</f>
        <v>( 28% - 42%)</v>
      </c>
      <c r="E48" s="47" t="str">
        <f aca="false">CONCATENATE("( ",ROUND((100*E41*0.8),0),"% - ",ROUND((100*E41*1.2),0),"%)")</f>
        <v>( 21% - 31%)</v>
      </c>
      <c r="F48" s="47" t="str">
        <f aca="false">CONCATENATE("( ",ROUND((100*F42*0.8),0),"% - ",ROUND((100*F42*1.2),0),"%)")</f>
        <v>( 16% - 24%)</v>
      </c>
      <c r="G48" s="47" t="str">
        <f aca="false">CONCATENATE("( ",ROUND((100*G42*0.8),0),"% - ",ROUND((100*G42*1.2),0),"%)")</f>
        <v>( 23% - 35%)</v>
      </c>
      <c r="H48" s="47" t="str">
        <f aca="false">CONCATENATE("( ",ROUND((100*H43*0.8),0),"% - ",ROUND((100*H43*1.2),0),"%)")</f>
        <v>( 41% - 61%)</v>
      </c>
      <c r="I48" s="47" t="str">
        <f aca="false">CONCATENATE("( ",ROUND((100*I43*0.8),0),"% - ",ROUND((100*I43*1.2),0),"%)")</f>
        <v>( 22% - 33%)</v>
      </c>
      <c r="J48" s="47" t="str">
        <f aca="false">CONCATENATE("( ",ROUND((100*J43*0.8),0),"% - ",ROUND((100*J43*1.2),0),"%)")</f>
        <v>( 18% - 27%)</v>
      </c>
      <c r="K48" s="47" t="str">
        <f aca="false">CONCATENATE("( ",ROUND((100*K43*0.8),0),"% - ",ROUND((100*K43*1.2),0),"%)")</f>
        <v>( 16% - 24%)</v>
      </c>
      <c r="L48" s="47" t="str">
        <f aca="false">CONCATENATE("( ",ROUND((100*L43*0.8),0),"% - ",ROUND((100*L43*1.2),0),"%)")</f>
        <v>( 15% - 22%)</v>
      </c>
      <c r="M48" s="47" t="str">
        <f aca="false">CONCATENATE("( ",ROUND((100*M41*0.8),0),"% - ",ROUND((100*M41*1.2),0),"%)")</f>
        <v>( 13% - 19%)</v>
      </c>
      <c r="N48" s="47" t="str">
        <f aca="false">CONCATENATE("( ",ROUND((100*N43*0.8),0),"% - ",ROUND((100*N43*1.2),0),"%)")</f>
        <v>( 16% - 24%)</v>
      </c>
      <c r="O48" s="47" t="str">
        <f aca="false">CONCATENATE("( ",ROUND((100*O41*0.8),0),"% - ",ROUND((100*O41*1.2),0),"%)")</f>
        <v>( 14% - 21%)</v>
      </c>
      <c r="P48" s="47" t="str">
        <f aca="false">CONCATENATE("( ",ROUND((100*P43*0.8),0),"% - ",ROUND((100*P43*1.2),0),"%)")</f>
        <v>( 9% - 14%)</v>
      </c>
      <c r="Q48" s="47" t="str">
        <f aca="false">CONCATENATE("( ",ROUND((100*Q43*0.8),0),"% - ",ROUND((100*Q43*1.2),0),"%)")</f>
        <v>( 8% - 12%)</v>
      </c>
      <c r="R48" s="47" t="str">
        <f aca="false">CONCATENATE("( ",ROUND((100*R41*0.8),0),"% - ",ROUND((100*R41*1.2),0),"%)")</f>
        <v>( 10% - 16%)</v>
      </c>
      <c r="S48" s="47" t="str">
        <f aca="false">CONCATENATE("( ",ROUND((100*S43*0.8),0),"% - ",ROUND((100*S43*1.2),0),"%)")</f>
        <v>( 22% - 32%)</v>
      </c>
      <c r="T48" s="47" t="str">
        <f aca="false">CONCATENATE("( ",ROUND((100*T43*0.8),0),"% - ",ROUND((100*T43*1.2),0),"%)")</f>
        <v>( 16% - 24%)</v>
      </c>
      <c r="U48" s="47" t="str">
        <f aca="false">CONCATENATE("( ",ROUND((100*U41*0.8),0),"% - ",ROUND((100*U41*1.2),0),"%)")</f>
        <v>( 20% - 31%)</v>
      </c>
      <c r="V48" s="47" t="str">
        <f aca="false">CONCATENATE("( ",ROUND((100*V42*0.8),0),"% - ",ROUND((100*V42*1.2),0),"%)")</f>
        <v>( 20% - 30%)</v>
      </c>
      <c r="W48" s="47"/>
      <c r="X48" s="47" t="str">
        <f aca="false">CONCATENATE("( ",ROUND((100*X41*0.8),0),"% - ",ROUND((100*X41*1.2),0),"%)")</f>
        <v>( 16% - 24%)</v>
      </c>
      <c r="Y48" s="47" t="str">
        <f aca="false">CONCATENATE("( ",ROUND((100*Y43*0.8),0),"% - ",ROUND((100*Y43*1.2),0),"%)")</f>
        <v>( 7% - 10%)</v>
      </c>
      <c r="Z48" s="47" t="str">
        <f aca="false">CONCATENATE("( ",ROUND((100*Z43*0.8),0),"% - ",ROUND((100*Z43*1.2),0),"%)")</f>
        <v>( 12% - 18%)</v>
      </c>
      <c r="AA48" s="47" t="str">
        <f aca="false">CONCATENATE("( ",ROUND((100*AA43*0.8),0),"% - ",ROUND((100*AA43*1.2),0),"%)")</f>
        <v>( 14% - 21%)</v>
      </c>
      <c r="AB48" s="47" t="str">
        <f aca="false">CONCATENATE("( ",ROUND((100*AB43*0.8),0),"% - ",ROUND((100*AB43*1.25),0),"%)")</f>
        <v>( 14% - 21%)</v>
      </c>
    </row>
    <row r="49" s="50" customFormat="true" ht="15" hidden="false" customHeight="true" outlineLevel="0" collapsed="false">
      <c r="A49" s="46"/>
      <c r="B49" s="53"/>
      <c r="C49" s="53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  <c r="AA49" s="47"/>
      <c r="AB49" s="47"/>
    </row>
    <row r="50" s="60" customFormat="true" ht="15" hidden="false" customHeight="true" outlineLevel="0" collapsed="false">
      <c r="A50" s="58" t="s">
        <v>195</v>
      </c>
      <c r="B50" s="59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  <c r="AA50" s="59"/>
      <c r="AB50" s="59"/>
    </row>
    <row r="51" s="34" customFormat="true" ht="15" hidden="false" customHeight="true" outlineLevel="0" collapsed="false">
      <c r="A51" s="43" t="s">
        <v>102</v>
      </c>
      <c r="B51" s="31" t="n">
        <f aca="false">B44/B40</f>
        <v>1.24987686303299</v>
      </c>
      <c r="C51" s="31" t="n">
        <f aca="false">C44/C40</f>
        <v>1.25731945094976</v>
      </c>
      <c r="D51" s="31" t="n">
        <f aca="false">D44/D40</f>
        <v>0.936385731781342</v>
      </c>
      <c r="E51" s="31" t="n">
        <f aca="false">E44/E40</f>
        <v>1.27617569689437</v>
      </c>
      <c r="F51" s="31" t="n">
        <f aca="false">F44/F40</f>
        <v>1.23110464221581</v>
      </c>
      <c r="G51" s="31" t="n">
        <f aca="false">G44/G40</f>
        <v>1.65231108726813</v>
      </c>
      <c r="H51" s="31" t="n">
        <f aca="false">H44/H40</f>
        <v>1.217382001072</v>
      </c>
      <c r="I51" s="31" t="n">
        <f aca="false">I44/I40</f>
        <v>1.91525590501355</v>
      </c>
      <c r="J51" s="31" t="n">
        <f aca="false">J44/J40</f>
        <v>1.27143401950642</v>
      </c>
      <c r="K51" s="31" t="n">
        <f aca="false">K44/K40</f>
        <v>1.98138423974595</v>
      </c>
      <c r="L51" s="31" t="n">
        <f aca="false">L44/L40</f>
        <v>1.24701275015934</v>
      </c>
      <c r="M51" s="31" t="n">
        <f aca="false">M44/M40</f>
        <v>1.07957686224827</v>
      </c>
      <c r="N51" s="31" t="n">
        <f aca="false">N44/N40</f>
        <v>1.07312284393696</v>
      </c>
      <c r="O51" s="31" t="n">
        <f aca="false">O44/O40</f>
        <v>2.20408412629491</v>
      </c>
      <c r="P51" s="31" t="n">
        <f aca="false">P44/P40</f>
        <v>2.26878448394534</v>
      </c>
      <c r="Q51" s="31" t="n">
        <f aca="false">Q44/Q40</f>
        <v>2.4324239769741</v>
      </c>
      <c r="R51" s="31" t="n">
        <f aca="false">R44/R40</f>
        <v>2.28833334029045</v>
      </c>
      <c r="S51" s="31" t="n">
        <f aca="false">S44/S40</f>
        <v>1.0289530364172</v>
      </c>
      <c r="T51" s="31" t="n">
        <f aca="false">T44/T40</f>
        <v>2.57166257166257</v>
      </c>
      <c r="U51" s="31" t="n">
        <f aca="false">U44/U40</f>
        <v>1.2555639156783</v>
      </c>
      <c r="V51" s="31" t="n">
        <f aca="false">V44/V40</f>
        <v>1.25925979755711</v>
      </c>
      <c r="W51" s="31" t="n">
        <f aca="false">W44/W40</f>
        <v>1.48987500786846</v>
      </c>
      <c r="X51" s="31" t="n">
        <f aca="false">X44/X40</f>
        <v>1.48987500786846</v>
      </c>
      <c r="Y51" s="31" t="n">
        <f aca="false">Y44/Y40</f>
        <v>1.50526487585452</v>
      </c>
      <c r="Z51" s="31" t="n">
        <f aca="false">Z44/Z40</f>
        <v>1.79852933566535</v>
      </c>
      <c r="AA51" s="31" t="n">
        <f aca="false">AA44/AA40</f>
        <v>2.01137842298795</v>
      </c>
      <c r="AB51" s="31" t="n">
        <f aca="false">AB44/AB40</f>
        <v>1.78923544994628</v>
      </c>
    </row>
    <row r="52" s="34" customFormat="true" ht="15" hidden="false" customHeight="true" outlineLevel="0" collapsed="false">
      <c r="A52" s="43" t="s">
        <v>130</v>
      </c>
      <c r="B52" s="31" t="n">
        <f aca="false">B44/B41</f>
        <v>1.22240704186743</v>
      </c>
      <c r="C52" s="31" t="n">
        <f aca="false">C44/C41</f>
        <v>1.21807931203845</v>
      </c>
      <c r="D52" s="31" t="n">
        <f aca="false">D44/D41</f>
        <v>0.975560498015077</v>
      </c>
      <c r="E52" s="31" t="n">
        <f aca="false">E44/E41</f>
        <v>1.21612611360515</v>
      </c>
      <c r="F52" s="31" t="n">
        <f aca="false">F44/F41</f>
        <v>1.30373441389212</v>
      </c>
      <c r="G52" s="31" t="n">
        <f aca="false">G44/G41</f>
        <v>1.65406886502054</v>
      </c>
      <c r="H52" s="31" t="n">
        <f aca="false">H44/H41</f>
        <v>1.22233070839343</v>
      </c>
      <c r="I52" s="31" t="n">
        <f aca="false">I44/I41</f>
        <v>1.91460512149163</v>
      </c>
      <c r="J52" s="31" t="n">
        <f aca="false">J44/J41</f>
        <v>1.28029032961182</v>
      </c>
      <c r="K52" s="31" t="n">
        <f aca="false">K44/K41</f>
        <v>1.91558572723162</v>
      </c>
      <c r="L52" s="31" t="n">
        <f aca="false">L44/L41</f>
        <v>1.17587859030402</v>
      </c>
      <c r="M52" s="31" t="n">
        <f aca="false">M44/M41</f>
        <v>1.01956290800712</v>
      </c>
      <c r="N52" s="31" t="n">
        <f aca="false">N44/N41</f>
        <v>1.00980859614468</v>
      </c>
      <c r="O52" s="31" t="n">
        <f aca="false">O44/O41</f>
        <v>1.97611885380384</v>
      </c>
      <c r="P52" s="31" t="n">
        <f aca="false">P44/P41</f>
        <v>2.11192463485493</v>
      </c>
      <c r="Q52" s="31" t="n">
        <f aca="false">Q44/Q41</f>
        <v>2.47296437659033</v>
      </c>
      <c r="R52" s="31" t="n">
        <f aca="false">R44/R41</f>
        <v>2.14694890050133</v>
      </c>
      <c r="S52" s="31" t="n">
        <f aca="false">S44/S41</f>
        <v>0.993866424352567</v>
      </c>
      <c r="T52" s="31" t="n">
        <f aca="false">T44/T41</f>
        <v>2.58308654162553</v>
      </c>
      <c r="U52" s="31" t="n">
        <f aca="false">U44/U41</f>
        <v>1.25309524891527</v>
      </c>
      <c r="V52" s="31" t="n">
        <f aca="false">V44/V41</f>
        <v>1.25139249698667</v>
      </c>
      <c r="W52" s="31" t="n">
        <f aca="false">W44/W41</f>
        <v>1.42435326839198</v>
      </c>
      <c r="X52" s="31" t="n">
        <f aca="false">X44/X41</f>
        <v>1.42435326839198</v>
      </c>
      <c r="Y52" s="31" t="n">
        <f aca="false">Y44/Y41</f>
        <v>1.51089554247243</v>
      </c>
      <c r="Z52" s="31" t="n">
        <f aca="false">Z44/Z41</f>
        <v>1.74150557740076</v>
      </c>
      <c r="AA52" s="31" t="n">
        <f aca="false">AA44/AA41</f>
        <v>2.03435247693412</v>
      </c>
      <c r="AB52" s="31" t="n">
        <f aca="false">AB44/AB41</f>
        <v>1.76629653392133</v>
      </c>
    </row>
    <row r="53" s="34" customFormat="true" ht="15" hidden="false" customHeight="true" outlineLevel="0" collapsed="false">
      <c r="A53" s="43" t="s">
        <v>158</v>
      </c>
      <c r="B53" s="31" t="n">
        <f aca="false">B44/B42</f>
        <v>1.22324718416425</v>
      </c>
      <c r="C53" s="31" t="n">
        <f aca="false">C44/C42</f>
        <v>1.21728783750172</v>
      </c>
      <c r="D53" s="31" t="n">
        <f aca="false">D44/D42</f>
        <v>0.979830532292937</v>
      </c>
      <c r="E53" s="36" t="s">
        <v>167</v>
      </c>
      <c r="F53" s="31" t="n">
        <f aca="false">F44/F42</f>
        <v>1.31205067855385</v>
      </c>
      <c r="G53" s="31" t="n">
        <f aca="false">G44/G42</f>
        <v>1.60622389785052</v>
      </c>
      <c r="H53" s="31" t="n">
        <f aca="false">H44/H42</f>
        <v>1.10169307722384</v>
      </c>
      <c r="I53" s="31" t="n">
        <f aca="false">I44/I42</f>
        <v>1.95784672430502</v>
      </c>
      <c r="J53" s="31" t="n">
        <f aca="false">J44/J42</f>
        <v>1.28029032961182</v>
      </c>
      <c r="K53" s="31" t="n">
        <f aca="false">K44/K42</f>
        <v>1.87737456836821</v>
      </c>
      <c r="L53" s="31" t="n">
        <f aca="false">L44/L42</f>
        <v>1.18647209111757</v>
      </c>
      <c r="M53" s="36" t="s">
        <v>167</v>
      </c>
      <c r="N53" s="31" t="n">
        <f aca="false">N44/N42</f>
        <v>1.01949378712234</v>
      </c>
      <c r="O53" s="36" t="s">
        <v>167</v>
      </c>
      <c r="P53" s="31" t="n">
        <f aca="false">P44/P42</f>
        <v>2.1463348122049</v>
      </c>
      <c r="Q53" s="31" t="n">
        <f aca="false">Q44/Q42</f>
        <v>2.47039105257723</v>
      </c>
      <c r="R53" s="36" t="s">
        <v>167</v>
      </c>
      <c r="S53" s="31" t="n">
        <f aca="false">S44/S42</f>
        <v>1.00353728027815</v>
      </c>
      <c r="T53" s="31" t="n">
        <f aca="false">T44/T42</f>
        <v>2.60106030483764</v>
      </c>
      <c r="U53" s="36" t="s">
        <v>167</v>
      </c>
      <c r="V53" s="31" t="n">
        <f aca="false">V44/V42</f>
        <v>1.26323066014302</v>
      </c>
      <c r="W53" s="31" t="n">
        <f aca="false">W44/W42</f>
        <v>1.43583420153771</v>
      </c>
      <c r="X53" s="36" t="s">
        <v>167</v>
      </c>
      <c r="Y53" s="31" t="n">
        <f aca="false">Y44/Y42</f>
        <v>1.40899793611964</v>
      </c>
      <c r="Z53" s="31" t="n">
        <f aca="false">Z44/Z42</f>
        <v>1.71647143472562</v>
      </c>
      <c r="AA53" s="31" t="n">
        <f aca="false">AA44/AA42</f>
        <v>2.02740534269303</v>
      </c>
      <c r="AB53" s="31" t="n">
        <f aca="false">AB44/AB42</f>
        <v>1.76526782306872</v>
      </c>
    </row>
    <row r="54" s="34" customFormat="true" ht="15" hidden="false" customHeight="true" outlineLevel="0" collapsed="false">
      <c r="A54" s="43" t="s">
        <v>172</v>
      </c>
      <c r="B54" s="31" t="n">
        <f aca="false">B44/B43</f>
        <v>1.23427507140013</v>
      </c>
      <c r="C54" s="31" t="n">
        <f aca="false">C44/C43</f>
        <v>1.22685395017363</v>
      </c>
      <c r="D54" s="31" t="n">
        <f aca="false">D44/D43</f>
        <v>0.950163903273315</v>
      </c>
      <c r="E54" s="36" t="s">
        <v>167</v>
      </c>
      <c r="F54" s="36" t="s">
        <v>167</v>
      </c>
      <c r="G54" s="36" t="s">
        <v>167</v>
      </c>
      <c r="H54" s="31" t="n">
        <f aca="false">H44/H43</f>
        <v>0.948933662374068</v>
      </c>
      <c r="I54" s="31" t="n">
        <f aca="false">I44/I43</f>
        <v>2.03418154243677</v>
      </c>
      <c r="J54" s="31" t="n">
        <f aca="false">J44/J43</f>
        <v>1.28701395497521</v>
      </c>
      <c r="K54" s="31" t="n">
        <f aca="false">K44/K43</f>
        <v>1.8017121172501</v>
      </c>
      <c r="L54" s="31" t="n">
        <f aca="false">L44/L43</f>
        <v>1.29256883208991</v>
      </c>
      <c r="M54" s="36" t="s">
        <v>167</v>
      </c>
      <c r="N54" s="31" t="n">
        <f aca="false">N44/N43</f>
        <v>1.02207347787923</v>
      </c>
      <c r="O54" s="36" t="s">
        <v>167</v>
      </c>
      <c r="P54" s="31" t="n">
        <f aca="false">P44/P43</f>
        <v>1.8311909518551</v>
      </c>
      <c r="Q54" s="31" t="n">
        <f aca="false">Q44/Q43</f>
        <v>2.40045075988546</v>
      </c>
      <c r="R54" s="36" t="s">
        <v>167</v>
      </c>
      <c r="S54" s="31" t="n">
        <f aca="false">S44/S43</f>
        <v>0.990562103030375</v>
      </c>
      <c r="T54" s="31" t="n">
        <f aca="false">T44/T43</f>
        <v>2.61014131338321</v>
      </c>
      <c r="U54" s="36" t="s">
        <v>167</v>
      </c>
      <c r="V54" s="36" t="s">
        <v>167</v>
      </c>
      <c r="W54" s="32"/>
      <c r="X54" s="36" t="s">
        <v>167</v>
      </c>
      <c r="Y54" s="31" t="n">
        <f aca="false">Y44/Y43</f>
        <v>1.49045292135657</v>
      </c>
      <c r="Z54" s="31" t="n">
        <f aca="false">Z44/Z43</f>
        <v>1.78218967914406</v>
      </c>
      <c r="AA54" s="31" t="n">
        <f aca="false">AA44/AA43</f>
        <v>2.03667878050981</v>
      </c>
      <c r="AB54" s="31" t="n">
        <f aca="false">AB44/AB43</f>
        <v>1.7724940656193</v>
      </c>
    </row>
    <row r="55" customFormat="false" ht="14" hidden="false" customHeight="false" outlineLevel="0" collapsed="false">
      <c r="A55" s="61"/>
    </row>
    <row r="56" customFormat="false" ht="15" hidden="false" customHeight="true" outlineLevel="0" collapsed="false">
      <c r="A56" s="62"/>
      <c r="B56" s="63"/>
      <c r="C56" s="63"/>
      <c r="D56" s="18"/>
      <c r="E56" s="18"/>
      <c r="F56" s="18"/>
      <c r="G56" s="18"/>
      <c r="H56" s="18"/>
      <c r="I56" s="18"/>
      <c r="J56" s="18"/>
      <c r="K56" s="18"/>
      <c r="L56" s="64"/>
      <c r="M56" s="18"/>
      <c r="N56" s="18"/>
      <c r="O56" s="18"/>
      <c r="P56" s="18"/>
      <c r="Q56" s="18"/>
      <c r="R56" s="18"/>
      <c r="S56" s="18"/>
      <c r="T56" s="64"/>
      <c r="U56" s="18"/>
      <c r="V56" s="18"/>
      <c r="W56" s="18"/>
      <c r="X56" s="18"/>
      <c r="Y56" s="18"/>
      <c r="Z56" s="65"/>
      <c r="AA56" s="18"/>
      <c r="AB56" s="18"/>
    </row>
    <row r="57" customFormat="false" ht="14" hidden="false" customHeight="false" outlineLevel="0" collapsed="false">
      <c r="L57" s="26"/>
      <c r="S57" s="1"/>
      <c r="T57" s="26"/>
    </row>
    <row r="58" customFormat="false" ht="14" hidden="false" customHeight="false" outlineLevel="0" collapsed="false">
      <c r="L58" s="26"/>
      <c r="S58" s="1"/>
      <c r="T58" s="26"/>
    </row>
    <row r="59" customFormat="false" ht="14" hidden="false" customHeight="false" outlineLevel="0" collapsed="false">
      <c r="L59" s="26"/>
      <c r="S59" s="1"/>
      <c r="T59" s="26"/>
    </row>
    <row r="60" customFormat="false" ht="14" hidden="false" customHeight="false" outlineLevel="0" collapsed="false">
      <c r="L60" s="26"/>
      <c r="S60" s="1"/>
      <c r="T60" s="26"/>
    </row>
    <row r="61" customFormat="false" ht="14" hidden="false" customHeight="false" outlineLevel="0" collapsed="false">
      <c r="L61" s="26"/>
      <c r="S61" s="1"/>
      <c r="T61" s="26"/>
    </row>
    <row r="62" customFormat="false" ht="14" hidden="false" customHeight="false" outlineLevel="0" collapsed="false">
      <c r="L62" s="26"/>
      <c r="S62" s="1"/>
      <c r="T62" s="26"/>
    </row>
    <row r="63" customFormat="false" ht="14" hidden="false" customHeight="false" outlineLevel="0" collapsed="false">
      <c r="L63" s="26"/>
      <c r="S63" s="1"/>
      <c r="T63" s="26"/>
    </row>
    <row r="64" customFormat="false" ht="14" hidden="false" customHeight="false" outlineLevel="0" collapsed="false">
      <c r="L64" s="26"/>
      <c r="S64" s="1"/>
      <c r="T64" s="26"/>
    </row>
    <row r="65" customFormat="false" ht="14" hidden="false" customHeight="false" outlineLevel="0" collapsed="false">
      <c r="L65" s="26"/>
      <c r="S65" s="1"/>
      <c r="T65" s="26"/>
    </row>
    <row r="66" customFormat="false" ht="14" hidden="false" customHeight="false" outlineLevel="0" collapsed="false">
      <c r="L66" s="26"/>
      <c r="S66" s="1"/>
      <c r="T66" s="26"/>
    </row>
    <row r="67" customFormat="false" ht="14" hidden="false" customHeight="false" outlineLevel="0" collapsed="false">
      <c r="L67" s="26"/>
      <c r="S67" s="1"/>
      <c r="T67" s="26"/>
    </row>
    <row r="68" customFormat="false" ht="14" hidden="false" customHeight="false" outlineLevel="0" collapsed="false">
      <c r="L68" s="26"/>
      <c r="S68" s="1"/>
      <c r="T68" s="26"/>
    </row>
    <row r="69" customFormat="false" ht="14" hidden="false" customHeight="false" outlineLevel="0" collapsed="false">
      <c r="L69" s="26"/>
      <c r="S69" s="1"/>
      <c r="T69" s="26"/>
    </row>
    <row r="70" customFormat="false" ht="14" hidden="false" customHeight="false" outlineLevel="0" collapsed="false">
      <c r="L70" s="26"/>
      <c r="S70" s="1"/>
      <c r="T70" s="26"/>
    </row>
    <row r="71" customFormat="false" ht="14" hidden="false" customHeight="false" outlineLevel="0" collapsed="false">
      <c r="L71" s="26"/>
      <c r="S71" s="1"/>
      <c r="T71" s="26"/>
    </row>
    <row r="72" customFormat="false" ht="14" hidden="false" customHeight="false" outlineLevel="0" collapsed="false">
      <c r="L72" s="26"/>
      <c r="S72" s="1"/>
      <c r="T72" s="26"/>
    </row>
    <row r="73" customFormat="false" ht="14" hidden="false" customHeight="false" outlineLevel="0" collapsed="false">
      <c r="L73" s="26"/>
      <c r="S73" s="1"/>
      <c r="T73" s="26"/>
    </row>
    <row r="74" customFormat="false" ht="14" hidden="false" customHeight="false" outlineLevel="0" collapsed="false">
      <c r="L74" s="26"/>
      <c r="S74" s="1"/>
      <c r="T74" s="26"/>
    </row>
    <row r="75" customFormat="false" ht="14" hidden="false" customHeight="false" outlineLevel="0" collapsed="false">
      <c r="L75" s="26"/>
      <c r="S75" s="1"/>
      <c r="T75" s="26"/>
    </row>
    <row r="76" customFormat="false" ht="14" hidden="false" customHeight="false" outlineLevel="0" collapsed="false">
      <c r="L76" s="26"/>
      <c r="S76" s="1"/>
      <c r="T76" s="26"/>
    </row>
    <row r="77" customFormat="false" ht="14" hidden="false" customHeight="false" outlineLevel="0" collapsed="false">
      <c r="L77" s="26"/>
      <c r="S77" s="1"/>
      <c r="T77" s="26"/>
    </row>
    <row r="78" customFormat="false" ht="14" hidden="false" customHeight="false" outlineLevel="0" collapsed="false">
      <c r="L78" s="26"/>
      <c r="S78" s="1"/>
      <c r="T78" s="26"/>
    </row>
    <row r="79" customFormat="false" ht="14" hidden="false" customHeight="false" outlineLevel="0" collapsed="false">
      <c r="L79" s="26"/>
      <c r="S79" s="1"/>
      <c r="T79" s="26"/>
    </row>
    <row r="80" customFormat="false" ht="14" hidden="false" customHeight="false" outlineLevel="0" collapsed="false">
      <c r="L80" s="26"/>
      <c r="S80" s="1"/>
      <c r="T80" s="26"/>
    </row>
    <row r="81" customFormat="false" ht="14" hidden="false" customHeight="false" outlineLevel="0" collapsed="false">
      <c r="L81" s="26"/>
      <c r="S81" s="1"/>
      <c r="T81" s="26"/>
    </row>
    <row r="82" customFormat="false" ht="14" hidden="false" customHeight="false" outlineLevel="0" collapsed="false">
      <c r="L82" s="26"/>
      <c r="S82" s="1"/>
      <c r="T82" s="26"/>
    </row>
    <row r="83" customFormat="false" ht="14" hidden="false" customHeight="false" outlineLevel="0" collapsed="false">
      <c r="L83" s="26"/>
      <c r="S83" s="1"/>
      <c r="T83" s="26"/>
    </row>
    <row r="84" customFormat="false" ht="14" hidden="false" customHeight="false" outlineLevel="0" collapsed="false">
      <c r="L84" s="26"/>
      <c r="S84" s="1"/>
      <c r="T84" s="26"/>
    </row>
    <row r="85" customFormat="false" ht="14" hidden="false" customHeight="false" outlineLevel="0" collapsed="false">
      <c r="L85" s="26"/>
      <c r="S85" s="1"/>
      <c r="T85" s="26"/>
    </row>
    <row r="86" customFormat="false" ht="14" hidden="false" customHeight="false" outlineLevel="0" collapsed="false">
      <c r="L86" s="26"/>
      <c r="S86" s="1"/>
      <c r="T86" s="26"/>
    </row>
    <row r="87" customFormat="false" ht="14" hidden="false" customHeight="false" outlineLevel="0" collapsed="false">
      <c r="L87" s="26"/>
      <c r="S87" s="1"/>
      <c r="T87" s="26"/>
    </row>
    <row r="88" customFormat="false" ht="14" hidden="false" customHeight="false" outlineLevel="0" collapsed="false">
      <c r="L88" s="26"/>
      <c r="S88" s="1"/>
      <c r="T88" s="26"/>
    </row>
    <row r="89" customFormat="false" ht="14" hidden="false" customHeight="false" outlineLevel="0" collapsed="false">
      <c r="L89" s="26"/>
      <c r="S89" s="1"/>
      <c r="T89" s="26"/>
    </row>
    <row r="90" customFormat="false" ht="14" hidden="false" customHeight="false" outlineLevel="0" collapsed="false">
      <c r="L90" s="26"/>
      <c r="S90" s="1"/>
      <c r="T90" s="26"/>
    </row>
    <row r="91" customFormat="false" ht="14" hidden="false" customHeight="false" outlineLevel="0" collapsed="false">
      <c r="L91" s="26"/>
      <c r="S91" s="1"/>
      <c r="T91" s="26"/>
    </row>
    <row r="92" customFormat="false" ht="14" hidden="false" customHeight="false" outlineLevel="0" collapsed="false">
      <c r="L92" s="26"/>
      <c r="S92" s="1"/>
      <c r="T92" s="26"/>
    </row>
    <row r="93" customFormat="false" ht="14" hidden="false" customHeight="false" outlineLevel="0" collapsed="false">
      <c r="L93" s="26"/>
      <c r="S93" s="1"/>
      <c r="T93" s="26"/>
    </row>
    <row r="94" customFormat="false" ht="14" hidden="false" customHeight="false" outlineLevel="0" collapsed="false">
      <c r="L94" s="26"/>
      <c r="S94" s="1"/>
      <c r="T94" s="26"/>
    </row>
    <row r="95" customFormat="false" ht="14" hidden="false" customHeight="false" outlineLevel="0" collapsed="false">
      <c r="L95" s="26"/>
      <c r="S95" s="1"/>
      <c r="T95" s="26"/>
    </row>
    <row r="96" customFormat="false" ht="14" hidden="false" customHeight="false" outlineLevel="0" collapsed="false">
      <c r="L96" s="26"/>
      <c r="S96" s="1"/>
      <c r="T96" s="26"/>
    </row>
    <row r="97" customFormat="false" ht="14" hidden="false" customHeight="false" outlineLevel="0" collapsed="false">
      <c r="L97" s="26"/>
      <c r="S97" s="1"/>
      <c r="T97" s="26"/>
    </row>
    <row r="98" customFormat="false" ht="14" hidden="false" customHeight="false" outlineLevel="0" collapsed="false">
      <c r="L98" s="26"/>
      <c r="S98" s="1"/>
      <c r="T98" s="26"/>
    </row>
    <row r="99" customFormat="false" ht="14" hidden="false" customHeight="false" outlineLevel="0" collapsed="false">
      <c r="L99" s="26"/>
      <c r="S99" s="1"/>
      <c r="T99" s="26"/>
    </row>
    <row r="100" customFormat="false" ht="14" hidden="false" customHeight="false" outlineLevel="0" collapsed="false">
      <c r="L100" s="26"/>
      <c r="S100" s="1"/>
      <c r="T100" s="26"/>
    </row>
    <row r="101" customFormat="false" ht="14" hidden="false" customHeight="false" outlineLevel="0" collapsed="false">
      <c r="L101" s="26"/>
      <c r="S101" s="1"/>
      <c r="T101" s="26"/>
    </row>
    <row r="102" customFormat="false" ht="14" hidden="false" customHeight="false" outlineLevel="0" collapsed="false">
      <c r="L102" s="26"/>
      <c r="S102" s="1"/>
      <c r="T102" s="26"/>
    </row>
    <row r="103" customFormat="false" ht="14" hidden="false" customHeight="false" outlineLevel="0" collapsed="false">
      <c r="L103" s="26"/>
      <c r="S103" s="1"/>
      <c r="T103" s="26"/>
    </row>
    <row r="104" customFormat="false" ht="14" hidden="false" customHeight="false" outlineLevel="0" collapsed="false">
      <c r="L104" s="26"/>
      <c r="S104" s="1"/>
      <c r="T104" s="26"/>
    </row>
    <row r="105" customFormat="false" ht="14" hidden="false" customHeight="false" outlineLevel="0" collapsed="false">
      <c r="L105" s="26"/>
      <c r="S105" s="1"/>
      <c r="T105" s="26"/>
    </row>
    <row r="106" customFormat="false" ht="14" hidden="false" customHeight="false" outlineLevel="0" collapsed="false">
      <c r="L106" s="26"/>
      <c r="S106" s="1"/>
      <c r="T106" s="26"/>
    </row>
    <row r="107" customFormat="false" ht="14" hidden="false" customHeight="false" outlineLevel="0" collapsed="false">
      <c r="L107" s="26"/>
      <c r="S107" s="1"/>
      <c r="T107" s="26"/>
    </row>
    <row r="108" customFormat="false" ht="14" hidden="false" customHeight="false" outlineLevel="0" collapsed="false">
      <c r="L108" s="26"/>
      <c r="S108" s="1"/>
      <c r="T108" s="26"/>
    </row>
    <row r="109" customFormat="false" ht="14" hidden="false" customHeight="false" outlineLevel="0" collapsed="false">
      <c r="L109" s="26"/>
      <c r="S109" s="1"/>
      <c r="T109" s="26"/>
    </row>
    <row r="110" customFormat="false" ht="14" hidden="false" customHeight="false" outlineLevel="0" collapsed="false">
      <c r="L110" s="26"/>
      <c r="S110" s="1"/>
      <c r="T110" s="26"/>
    </row>
    <row r="111" customFormat="false" ht="14" hidden="false" customHeight="false" outlineLevel="0" collapsed="false">
      <c r="L111" s="26"/>
      <c r="S111" s="1"/>
      <c r="T111" s="26"/>
    </row>
    <row r="112" customFormat="false" ht="14" hidden="false" customHeight="false" outlineLevel="0" collapsed="false">
      <c r="L112" s="26"/>
      <c r="S112" s="1"/>
      <c r="T112" s="26"/>
    </row>
    <row r="113" customFormat="false" ht="14" hidden="false" customHeight="false" outlineLevel="0" collapsed="false">
      <c r="L113" s="26"/>
      <c r="S113" s="1"/>
      <c r="T113" s="26"/>
    </row>
    <row r="114" customFormat="false" ht="14" hidden="false" customHeight="false" outlineLevel="0" collapsed="false">
      <c r="L114" s="26"/>
      <c r="S114" s="1"/>
      <c r="T114" s="26"/>
    </row>
    <row r="115" customFormat="false" ht="14" hidden="false" customHeight="false" outlineLevel="0" collapsed="false">
      <c r="L115" s="26"/>
      <c r="S115" s="1"/>
      <c r="T115" s="26"/>
    </row>
    <row r="116" customFormat="false" ht="14" hidden="false" customHeight="false" outlineLevel="0" collapsed="false">
      <c r="L116" s="26"/>
      <c r="S116" s="1"/>
      <c r="T116" s="26"/>
    </row>
    <row r="117" customFormat="false" ht="14" hidden="false" customHeight="false" outlineLevel="0" collapsed="false">
      <c r="L117" s="26"/>
      <c r="S117" s="1"/>
      <c r="T117" s="26"/>
    </row>
    <row r="118" customFormat="false" ht="14" hidden="false" customHeight="false" outlineLevel="0" collapsed="false">
      <c r="L118" s="26"/>
      <c r="S118" s="1"/>
      <c r="T118" s="26"/>
    </row>
    <row r="119" customFormat="false" ht="14" hidden="false" customHeight="false" outlineLevel="0" collapsed="false">
      <c r="L119" s="26"/>
      <c r="S119" s="1"/>
      <c r="T119" s="26"/>
    </row>
    <row r="120" customFormat="false" ht="14" hidden="false" customHeight="false" outlineLevel="0" collapsed="false">
      <c r="L120" s="26"/>
      <c r="S120" s="1"/>
      <c r="T120" s="26"/>
    </row>
    <row r="121" customFormat="false" ht="14" hidden="false" customHeight="false" outlineLevel="0" collapsed="false">
      <c r="L121" s="26"/>
      <c r="S121" s="1"/>
      <c r="T121" s="26"/>
    </row>
    <row r="122" customFormat="false" ht="14" hidden="false" customHeight="false" outlineLevel="0" collapsed="false">
      <c r="L122" s="26"/>
      <c r="S122" s="1"/>
      <c r="T122" s="26"/>
    </row>
    <row r="123" customFormat="false" ht="14" hidden="false" customHeight="false" outlineLevel="0" collapsed="false">
      <c r="L123" s="26"/>
      <c r="S123" s="1"/>
      <c r="T123" s="26"/>
    </row>
    <row r="124" customFormat="false" ht="14" hidden="false" customHeight="false" outlineLevel="0" collapsed="false">
      <c r="L124" s="26"/>
      <c r="S124" s="1"/>
      <c r="T124" s="26"/>
    </row>
    <row r="125" customFormat="false" ht="14" hidden="false" customHeight="false" outlineLevel="0" collapsed="false">
      <c r="L125" s="26"/>
      <c r="S125" s="1"/>
      <c r="T125" s="26"/>
    </row>
    <row r="126" customFormat="false" ht="14" hidden="false" customHeight="false" outlineLevel="0" collapsed="false">
      <c r="L126" s="26"/>
      <c r="S126" s="1"/>
      <c r="T126" s="26"/>
    </row>
    <row r="127" customFormat="false" ht="14" hidden="false" customHeight="false" outlineLevel="0" collapsed="false">
      <c r="L127" s="26"/>
      <c r="S127" s="1"/>
      <c r="T127" s="26"/>
    </row>
    <row r="128" customFormat="false" ht="14" hidden="false" customHeight="false" outlineLevel="0" collapsed="false">
      <c r="L128" s="26"/>
      <c r="S128" s="1"/>
      <c r="T128" s="26"/>
    </row>
    <row r="129" customFormat="false" ht="14" hidden="false" customHeight="false" outlineLevel="0" collapsed="false">
      <c r="L129" s="26"/>
      <c r="S129" s="1"/>
      <c r="T129" s="26"/>
    </row>
    <row r="130" customFormat="false" ht="14" hidden="false" customHeight="false" outlineLevel="0" collapsed="false">
      <c r="L130" s="26"/>
      <c r="S130" s="1"/>
      <c r="T130" s="26"/>
    </row>
    <row r="131" customFormat="false" ht="14" hidden="false" customHeight="false" outlineLevel="0" collapsed="false">
      <c r="L131" s="26"/>
      <c r="S131" s="1"/>
      <c r="T131" s="26"/>
    </row>
    <row r="132" customFormat="false" ht="14" hidden="false" customHeight="false" outlineLevel="0" collapsed="false">
      <c r="L132" s="26"/>
      <c r="S132" s="1"/>
      <c r="T132" s="26"/>
    </row>
    <row r="133" customFormat="false" ht="14" hidden="false" customHeight="false" outlineLevel="0" collapsed="false">
      <c r="L133" s="26"/>
      <c r="S133" s="1"/>
      <c r="T133" s="26"/>
    </row>
    <row r="134" customFormat="false" ht="14" hidden="false" customHeight="false" outlineLevel="0" collapsed="false">
      <c r="L134" s="26"/>
      <c r="S134" s="1"/>
      <c r="T134" s="26"/>
    </row>
    <row r="135" customFormat="false" ht="14" hidden="false" customHeight="false" outlineLevel="0" collapsed="false">
      <c r="L135" s="26"/>
      <c r="S135" s="1"/>
      <c r="T135" s="26"/>
    </row>
    <row r="136" customFormat="false" ht="14" hidden="false" customHeight="false" outlineLevel="0" collapsed="false">
      <c r="L136" s="26"/>
      <c r="S136" s="1"/>
      <c r="T136" s="26"/>
    </row>
    <row r="137" customFormat="false" ht="14" hidden="false" customHeight="false" outlineLevel="0" collapsed="false">
      <c r="L137" s="26"/>
      <c r="S137" s="1"/>
      <c r="T137" s="26"/>
    </row>
    <row r="138" customFormat="false" ht="14" hidden="false" customHeight="false" outlineLevel="0" collapsed="false">
      <c r="L138" s="26"/>
      <c r="S138" s="1"/>
      <c r="T138" s="26"/>
    </row>
    <row r="139" customFormat="false" ht="14" hidden="false" customHeight="false" outlineLevel="0" collapsed="false">
      <c r="L139" s="26"/>
      <c r="S139" s="1"/>
      <c r="T139" s="26"/>
    </row>
    <row r="140" customFormat="false" ht="14" hidden="false" customHeight="false" outlineLevel="0" collapsed="false">
      <c r="L140" s="26"/>
      <c r="S140" s="1"/>
      <c r="T140" s="26"/>
    </row>
    <row r="141" customFormat="false" ht="14" hidden="false" customHeight="false" outlineLevel="0" collapsed="false">
      <c r="L141" s="26"/>
      <c r="S141" s="1"/>
      <c r="T141" s="26"/>
    </row>
    <row r="142" customFormat="false" ht="14" hidden="false" customHeight="false" outlineLevel="0" collapsed="false">
      <c r="L142" s="26"/>
      <c r="S142" s="1"/>
      <c r="T142" s="26"/>
    </row>
    <row r="143" customFormat="false" ht="14" hidden="false" customHeight="false" outlineLevel="0" collapsed="false">
      <c r="L143" s="26"/>
      <c r="S143" s="1"/>
      <c r="T143" s="26"/>
    </row>
    <row r="144" customFormat="false" ht="14" hidden="false" customHeight="false" outlineLevel="0" collapsed="false">
      <c r="L144" s="26"/>
      <c r="S144" s="1"/>
      <c r="T144" s="26"/>
    </row>
    <row r="145" customFormat="false" ht="14" hidden="false" customHeight="false" outlineLevel="0" collapsed="false">
      <c r="L145" s="26"/>
      <c r="S145" s="1"/>
      <c r="T145" s="26"/>
    </row>
    <row r="146" customFormat="false" ht="14" hidden="false" customHeight="false" outlineLevel="0" collapsed="false">
      <c r="L146" s="26"/>
      <c r="S146" s="1"/>
      <c r="T146" s="26"/>
    </row>
    <row r="147" customFormat="false" ht="14" hidden="false" customHeight="false" outlineLevel="0" collapsed="false">
      <c r="L147" s="26"/>
      <c r="S147" s="1"/>
      <c r="T147" s="26"/>
    </row>
    <row r="148" customFormat="false" ht="14" hidden="false" customHeight="false" outlineLevel="0" collapsed="false">
      <c r="L148" s="26"/>
      <c r="S148" s="1"/>
      <c r="T148" s="26"/>
    </row>
    <row r="149" customFormat="false" ht="14" hidden="false" customHeight="false" outlineLevel="0" collapsed="false">
      <c r="L149" s="26"/>
      <c r="S149" s="1"/>
      <c r="T149" s="26"/>
    </row>
    <row r="150" customFormat="false" ht="14" hidden="false" customHeight="false" outlineLevel="0" collapsed="false">
      <c r="L150" s="26"/>
      <c r="S150" s="1"/>
      <c r="T150" s="26"/>
    </row>
    <row r="151" customFormat="false" ht="14" hidden="false" customHeight="false" outlineLevel="0" collapsed="false">
      <c r="L151" s="26"/>
      <c r="S151" s="1"/>
      <c r="T151" s="26"/>
    </row>
    <row r="152" customFormat="false" ht="14" hidden="false" customHeight="false" outlineLevel="0" collapsed="false">
      <c r="L152" s="26"/>
      <c r="S152" s="1"/>
      <c r="T152" s="26"/>
    </row>
    <row r="153" customFormat="false" ht="14" hidden="false" customHeight="false" outlineLevel="0" collapsed="false">
      <c r="L153" s="26"/>
      <c r="S153" s="1"/>
      <c r="T153" s="26"/>
    </row>
    <row r="154" customFormat="false" ht="14" hidden="false" customHeight="false" outlineLevel="0" collapsed="false">
      <c r="L154" s="26"/>
      <c r="S154" s="1"/>
      <c r="T154" s="26"/>
    </row>
    <row r="155" customFormat="false" ht="14" hidden="false" customHeight="false" outlineLevel="0" collapsed="false">
      <c r="L155" s="26"/>
      <c r="S155" s="1"/>
      <c r="T155" s="26"/>
    </row>
    <row r="156" customFormat="false" ht="14" hidden="false" customHeight="false" outlineLevel="0" collapsed="false">
      <c r="L156" s="26"/>
      <c r="S156" s="1"/>
      <c r="T156" s="26"/>
    </row>
    <row r="157" customFormat="false" ht="14" hidden="false" customHeight="false" outlineLevel="0" collapsed="false">
      <c r="L157" s="26"/>
      <c r="S157" s="1"/>
      <c r="T157" s="26"/>
    </row>
    <row r="158" customFormat="false" ht="14" hidden="false" customHeight="false" outlineLevel="0" collapsed="false">
      <c r="L158" s="26"/>
      <c r="S158" s="1"/>
      <c r="T158" s="26"/>
    </row>
    <row r="159" customFormat="false" ht="14" hidden="false" customHeight="false" outlineLevel="0" collapsed="false">
      <c r="L159" s="26"/>
      <c r="S159" s="1"/>
      <c r="T159" s="26"/>
    </row>
    <row r="160" customFormat="false" ht="14" hidden="false" customHeight="false" outlineLevel="0" collapsed="false">
      <c r="L160" s="26"/>
      <c r="S160" s="1"/>
      <c r="T160" s="26"/>
    </row>
    <row r="161" customFormat="false" ht="14" hidden="false" customHeight="false" outlineLevel="0" collapsed="false">
      <c r="L161" s="26"/>
      <c r="S161" s="1"/>
      <c r="T161" s="26"/>
    </row>
    <row r="162" customFormat="false" ht="14" hidden="false" customHeight="false" outlineLevel="0" collapsed="false">
      <c r="L162" s="26"/>
      <c r="S162" s="1"/>
      <c r="T162" s="26"/>
    </row>
    <row r="163" customFormat="false" ht="14" hidden="false" customHeight="false" outlineLevel="0" collapsed="false">
      <c r="L163" s="26"/>
      <c r="S163" s="1"/>
      <c r="T163" s="26"/>
    </row>
    <row r="164" customFormat="false" ht="14" hidden="false" customHeight="false" outlineLevel="0" collapsed="false">
      <c r="L164" s="26"/>
      <c r="S164" s="1"/>
      <c r="T164" s="26"/>
    </row>
    <row r="165" customFormat="false" ht="14" hidden="false" customHeight="false" outlineLevel="0" collapsed="false">
      <c r="L165" s="26"/>
      <c r="S165" s="1"/>
      <c r="T165" s="26"/>
    </row>
    <row r="166" customFormat="false" ht="14" hidden="false" customHeight="false" outlineLevel="0" collapsed="false">
      <c r="L166" s="26"/>
      <c r="S166" s="1"/>
      <c r="T166" s="26"/>
    </row>
    <row r="167" customFormat="false" ht="14" hidden="false" customHeight="false" outlineLevel="0" collapsed="false">
      <c r="L167" s="26"/>
      <c r="S167" s="1"/>
      <c r="T167" s="26"/>
    </row>
    <row r="168" customFormat="false" ht="14" hidden="false" customHeight="false" outlineLevel="0" collapsed="false">
      <c r="L168" s="26"/>
      <c r="S168" s="1"/>
      <c r="T168" s="26"/>
    </row>
    <row r="169" customFormat="false" ht="14" hidden="false" customHeight="false" outlineLevel="0" collapsed="false">
      <c r="L169" s="26"/>
      <c r="S169" s="1"/>
      <c r="T169" s="26"/>
    </row>
    <row r="170" customFormat="false" ht="14" hidden="false" customHeight="false" outlineLevel="0" collapsed="false">
      <c r="L170" s="26"/>
      <c r="S170" s="1"/>
      <c r="T170" s="26"/>
    </row>
    <row r="171" customFormat="false" ht="14" hidden="false" customHeight="false" outlineLevel="0" collapsed="false">
      <c r="L171" s="26"/>
      <c r="S171" s="1"/>
      <c r="T171" s="26"/>
    </row>
    <row r="172" customFormat="false" ht="14" hidden="false" customHeight="false" outlineLevel="0" collapsed="false">
      <c r="L172" s="26"/>
      <c r="S172" s="1"/>
      <c r="T172" s="26"/>
    </row>
    <row r="173" customFormat="false" ht="14" hidden="false" customHeight="false" outlineLevel="0" collapsed="false">
      <c r="L173" s="26"/>
      <c r="S173" s="1"/>
      <c r="T173" s="26"/>
    </row>
    <row r="174" customFormat="false" ht="14" hidden="false" customHeight="false" outlineLevel="0" collapsed="false">
      <c r="L174" s="26"/>
      <c r="S174" s="1"/>
      <c r="T174" s="26"/>
    </row>
    <row r="175" customFormat="false" ht="14" hidden="false" customHeight="false" outlineLevel="0" collapsed="false">
      <c r="L175" s="26"/>
      <c r="S175" s="1"/>
      <c r="T175" s="26"/>
    </row>
    <row r="176" customFormat="false" ht="14" hidden="false" customHeight="false" outlineLevel="0" collapsed="false">
      <c r="L176" s="26"/>
      <c r="S176" s="1"/>
      <c r="T176" s="26"/>
    </row>
    <row r="177" customFormat="false" ht="14" hidden="false" customHeight="false" outlineLevel="0" collapsed="false">
      <c r="L177" s="26"/>
      <c r="S177" s="1"/>
      <c r="T177" s="26"/>
    </row>
    <row r="178" customFormat="false" ht="14" hidden="false" customHeight="false" outlineLevel="0" collapsed="false">
      <c r="L178" s="26"/>
      <c r="S178" s="1"/>
      <c r="T178" s="26"/>
    </row>
    <row r="179" customFormat="false" ht="14" hidden="false" customHeight="false" outlineLevel="0" collapsed="false">
      <c r="L179" s="26"/>
      <c r="S179" s="1"/>
      <c r="T179" s="26"/>
    </row>
    <row r="180" customFormat="false" ht="14" hidden="false" customHeight="false" outlineLevel="0" collapsed="false">
      <c r="L180" s="26"/>
      <c r="S180" s="1"/>
      <c r="T180" s="26"/>
    </row>
    <row r="181" customFormat="false" ht="14" hidden="false" customHeight="false" outlineLevel="0" collapsed="false">
      <c r="L181" s="26"/>
      <c r="S181" s="1"/>
      <c r="T181" s="26"/>
    </row>
    <row r="182" customFormat="false" ht="14" hidden="false" customHeight="false" outlineLevel="0" collapsed="false">
      <c r="L182" s="26"/>
      <c r="S182" s="1"/>
      <c r="T182" s="26"/>
    </row>
    <row r="183" customFormat="false" ht="14" hidden="false" customHeight="false" outlineLevel="0" collapsed="false">
      <c r="L183" s="26"/>
      <c r="S183" s="1"/>
      <c r="T183" s="26"/>
    </row>
    <row r="184" customFormat="false" ht="14" hidden="false" customHeight="false" outlineLevel="0" collapsed="false">
      <c r="L184" s="26"/>
      <c r="S184" s="1"/>
      <c r="T184" s="26"/>
    </row>
    <row r="185" customFormat="false" ht="14" hidden="false" customHeight="false" outlineLevel="0" collapsed="false">
      <c r="L185" s="26"/>
      <c r="S185" s="1"/>
      <c r="T185" s="26"/>
    </row>
    <row r="186" customFormat="false" ht="14" hidden="false" customHeight="false" outlineLevel="0" collapsed="false">
      <c r="L186" s="26"/>
      <c r="S186" s="1"/>
      <c r="T186" s="26"/>
    </row>
    <row r="187" customFormat="false" ht="14" hidden="false" customHeight="false" outlineLevel="0" collapsed="false">
      <c r="L187" s="26"/>
      <c r="S187" s="1"/>
      <c r="T187" s="26"/>
    </row>
    <row r="188" customFormat="false" ht="14" hidden="false" customHeight="false" outlineLevel="0" collapsed="false">
      <c r="L188" s="26"/>
      <c r="S188" s="1"/>
      <c r="T188" s="26"/>
    </row>
    <row r="189" customFormat="false" ht="14" hidden="false" customHeight="false" outlineLevel="0" collapsed="false">
      <c r="L189" s="26"/>
      <c r="S189" s="1"/>
      <c r="T189" s="26"/>
    </row>
    <row r="190" customFormat="false" ht="14" hidden="false" customHeight="false" outlineLevel="0" collapsed="false">
      <c r="L190" s="26"/>
      <c r="S190" s="1"/>
      <c r="T190" s="26"/>
    </row>
    <row r="191" customFormat="false" ht="14" hidden="false" customHeight="false" outlineLevel="0" collapsed="false">
      <c r="L191" s="26"/>
      <c r="S191" s="1"/>
      <c r="T191" s="26"/>
    </row>
    <row r="192" customFormat="false" ht="14" hidden="false" customHeight="false" outlineLevel="0" collapsed="false">
      <c r="L192" s="26"/>
      <c r="S192" s="1"/>
      <c r="T192" s="26"/>
    </row>
    <row r="193" customFormat="false" ht="14" hidden="false" customHeight="false" outlineLevel="0" collapsed="false">
      <c r="L193" s="26"/>
      <c r="S193" s="1"/>
      <c r="T193" s="26"/>
    </row>
    <row r="194" customFormat="false" ht="14" hidden="false" customHeight="false" outlineLevel="0" collapsed="false">
      <c r="L194" s="26"/>
      <c r="S194" s="1"/>
      <c r="T194" s="26"/>
    </row>
    <row r="195" customFormat="false" ht="14" hidden="false" customHeight="false" outlineLevel="0" collapsed="false">
      <c r="L195" s="26"/>
      <c r="S195" s="1"/>
      <c r="T195" s="26"/>
    </row>
    <row r="196" customFormat="false" ht="14" hidden="false" customHeight="false" outlineLevel="0" collapsed="false">
      <c r="L196" s="26"/>
      <c r="S196" s="1"/>
      <c r="T196" s="26"/>
    </row>
    <row r="197" customFormat="false" ht="14" hidden="false" customHeight="false" outlineLevel="0" collapsed="false">
      <c r="L197" s="26"/>
      <c r="S197" s="1"/>
      <c r="T197" s="26"/>
    </row>
    <row r="198" customFormat="false" ht="14" hidden="false" customHeight="false" outlineLevel="0" collapsed="false">
      <c r="L198" s="26"/>
      <c r="S198" s="1"/>
      <c r="T198" s="26"/>
    </row>
    <row r="199" customFormat="false" ht="14" hidden="false" customHeight="false" outlineLevel="0" collapsed="false">
      <c r="L199" s="26"/>
      <c r="S199" s="1"/>
      <c r="T199" s="26"/>
    </row>
    <row r="200" customFormat="false" ht="14" hidden="false" customHeight="false" outlineLevel="0" collapsed="false">
      <c r="L200" s="26"/>
      <c r="S200" s="1"/>
      <c r="T200" s="26"/>
    </row>
    <row r="201" customFormat="false" ht="14" hidden="false" customHeight="false" outlineLevel="0" collapsed="false">
      <c r="L201" s="26"/>
      <c r="S201" s="1"/>
      <c r="T201" s="26"/>
    </row>
    <row r="202" customFormat="false" ht="14" hidden="false" customHeight="false" outlineLevel="0" collapsed="false">
      <c r="L202" s="26"/>
      <c r="S202" s="1"/>
      <c r="T202" s="26"/>
    </row>
    <row r="203" customFormat="false" ht="14" hidden="false" customHeight="false" outlineLevel="0" collapsed="false">
      <c r="L203" s="26"/>
      <c r="S203" s="1"/>
      <c r="T203" s="26"/>
    </row>
    <row r="204" customFormat="false" ht="14" hidden="false" customHeight="false" outlineLevel="0" collapsed="false">
      <c r="L204" s="26"/>
      <c r="S204" s="1"/>
      <c r="T204" s="26"/>
    </row>
    <row r="205" customFormat="false" ht="14" hidden="false" customHeight="false" outlineLevel="0" collapsed="false">
      <c r="L205" s="26"/>
      <c r="S205" s="1"/>
      <c r="T205" s="26"/>
    </row>
    <row r="206" customFormat="false" ht="14" hidden="false" customHeight="false" outlineLevel="0" collapsed="false">
      <c r="L206" s="26"/>
      <c r="S206" s="1"/>
      <c r="T206" s="26"/>
    </row>
    <row r="207" customFormat="false" ht="14" hidden="false" customHeight="false" outlineLevel="0" collapsed="false">
      <c r="L207" s="26"/>
      <c r="S207" s="1"/>
      <c r="T207" s="26"/>
    </row>
    <row r="208" customFormat="false" ht="14" hidden="false" customHeight="false" outlineLevel="0" collapsed="false">
      <c r="L208" s="26"/>
      <c r="S208" s="1"/>
      <c r="T208" s="26"/>
    </row>
    <row r="209" customFormat="false" ht="14" hidden="false" customHeight="false" outlineLevel="0" collapsed="false">
      <c r="L209" s="26"/>
      <c r="S209" s="1"/>
      <c r="T209" s="26"/>
    </row>
    <row r="210" customFormat="false" ht="14" hidden="false" customHeight="false" outlineLevel="0" collapsed="false">
      <c r="L210" s="26"/>
      <c r="S210" s="1"/>
      <c r="T210" s="26"/>
    </row>
    <row r="211" customFormat="false" ht="14" hidden="false" customHeight="false" outlineLevel="0" collapsed="false">
      <c r="L211" s="26"/>
      <c r="S211" s="1"/>
      <c r="T211" s="26"/>
    </row>
    <row r="212" customFormat="false" ht="14" hidden="false" customHeight="false" outlineLevel="0" collapsed="false">
      <c r="L212" s="26"/>
      <c r="S212" s="1"/>
      <c r="T212" s="26"/>
    </row>
    <row r="213" customFormat="false" ht="14" hidden="false" customHeight="false" outlineLevel="0" collapsed="false">
      <c r="L213" s="26"/>
      <c r="S213" s="1"/>
      <c r="T213" s="26"/>
    </row>
    <row r="214" customFormat="false" ht="14" hidden="false" customHeight="false" outlineLevel="0" collapsed="false">
      <c r="L214" s="26"/>
      <c r="S214" s="1"/>
      <c r="T214" s="26"/>
    </row>
    <row r="215" customFormat="false" ht="14" hidden="false" customHeight="false" outlineLevel="0" collapsed="false">
      <c r="L215" s="26"/>
      <c r="S215" s="1"/>
      <c r="T215" s="26"/>
    </row>
    <row r="216" customFormat="false" ht="14" hidden="false" customHeight="false" outlineLevel="0" collapsed="false">
      <c r="L216" s="26"/>
      <c r="S216" s="1"/>
      <c r="T216" s="26"/>
    </row>
    <row r="217" customFormat="false" ht="14" hidden="false" customHeight="false" outlineLevel="0" collapsed="false">
      <c r="L217" s="26"/>
      <c r="S217" s="1"/>
      <c r="T217" s="26"/>
    </row>
    <row r="218" customFormat="false" ht="14" hidden="false" customHeight="false" outlineLevel="0" collapsed="false">
      <c r="L218" s="26"/>
      <c r="S218" s="1"/>
      <c r="T218" s="26"/>
    </row>
    <row r="219" customFormat="false" ht="14" hidden="false" customHeight="false" outlineLevel="0" collapsed="false">
      <c r="L219" s="26"/>
      <c r="S219" s="1"/>
      <c r="T219" s="26"/>
    </row>
    <row r="220" customFormat="false" ht="14" hidden="false" customHeight="false" outlineLevel="0" collapsed="false">
      <c r="L220" s="26"/>
      <c r="S220" s="1"/>
      <c r="T220" s="26"/>
    </row>
    <row r="221" customFormat="false" ht="14" hidden="false" customHeight="false" outlineLevel="0" collapsed="false">
      <c r="L221" s="26"/>
      <c r="S221" s="1"/>
      <c r="T221" s="26"/>
    </row>
    <row r="222" customFormat="false" ht="14" hidden="false" customHeight="false" outlineLevel="0" collapsed="false">
      <c r="L222" s="26"/>
      <c r="S222" s="1"/>
      <c r="T222" s="26"/>
    </row>
    <row r="223" customFormat="false" ht="14" hidden="false" customHeight="false" outlineLevel="0" collapsed="false">
      <c r="L223" s="26"/>
      <c r="S223" s="1"/>
      <c r="T223" s="26"/>
    </row>
    <row r="224" customFormat="false" ht="14" hidden="false" customHeight="false" outlineLevel="0" collapsed="false">
      <c r="L224" s="26"/>
      <c r="S224" s="1"/>
      <c r="T224" s="26"/>
    </row>
    <row r="225" customFormat="false" ht="14" hidden="false" customHeight="false" outlineLevel="0" collapsed="false">
      <c r="L225" s="26"/>
      <c r="S225" s="1"/>
      <c r="T225" s="26"/>
    </row>
    <row r="226" customFormat="false" ht="14" hidden="false" customHeight="false" outlineLevel="0" collapsed="false">
      <c r="L226" s="26"/>
      <c r="S226" s="1"/>
      <c r="T226" s="26"/>
    </row>
    <row r="227" customFormat="false" ht="14" hidden="false" customHeight="false" outlineLevel="0" collapsed="false">
      <c r="L227" s="26"/>
      <c r="S227" s="1"/>
      <c r="T227" s="26"/>
    </row>
    <row r="228" customFormat="false" ht="14" hidden="false" customHeight="false" outlineLevel="0" collapsed="false">
      <c r="L228" s="26"/>
      <c r="S228" s="1"/>
      <c r="T228" s="26"/>
    </row>
    <row r="229" customFormat="false" ht="14" hidden="false" customHeight="false" outlineLevel="0" collapsed="false">
      <c r="L229" s="26"/>
      <c r="S229" s="1"/>
      <c r="T229" s="26"/>
    </row>
    <row r="230" customFormat="false" ht="14" hidden="false" customHeight="false" outlineLevel="0" collapsed="false">
      <c r="L230" s="26"/>
      <c r="S230" s="1"/>
      <c r="T230" s="26"/>
    </row>
    <row r="231" customFormat="false" ht="14" hidden="false" customHeight="false" outlineLevel="0" collapsed="false">
      <c r="L231" s="26"/>
      <c r="S231" s="1"/>
      <c r="T231" s="26"/>
    </row>
    <row r="232" customFormat="false" ht="14" hidden="false" customHeight="false" outlineLevel="0" collapsed="false">
      <c r="L232" s="26"/>
      <c r="S232" s="1"/>
      <c r="T232" s="26"/>
    </row>
    <row r="233" customFormat="false" ht="14" hidden="false" customHeight="false" outlineLevel="0" collapsed="false">
      <c r="L233" s="26"/>
      <c r="S233" s="1"/>
      <c r="T233" s="26"/>
    </row>
    <row r="234" customFormat="false" ht="14" hidden="false" customHeight="false" outlineLevel="0" collapsed="false">
      <c r="L234" s="26"/>
      <c r="S234" s="1"/>
      <c r="T234" s="26"/>
    </row>
    <row r="235" customFormat="false" ht="14" hidden="false" customHeight="false" outlineLevel="0" collapsed="false">
      <c r="L235" s="26"/>
      <c r="S235" s="1"/>
      <c r="T235" s="26"/>
    </row>
    <row r="236" customFormat="false" ht="14" hidden="false" customHeight="false" outlineLevel="0" collapsed="false">
      <c r="L236" s="26"/>
      <c r="S236" s="1"/>
      <c r="T236" s="26"/>
    </row>
    <row r="237" customFormat="false" ht="14" hidden="false" customHeight="false" outlineLevel="0" collapsed="false">
      <c r="L237" s="26"/>
      <c r="S237" s="1"/>
      <c r="T237" s="26"/>
    </row>
    <row r="238" customFormat="false" ht="14" hidden="false" customHeight="false" outlineLevel="0" collapsed="false">
      <c r="L238" s="26"/>
      <c r="S238" s="1"/>
      <c r="T238" s="26"/>
    </row>
    <row r="239" customFormat="false" ht="14" hidden="false" customHeight="false" outlineLevel="0" collapsed="false">
      <c r="L239" s="26"/>
      <c r="S239" s="1"/>
      <c r="T239" s="26"/>
    </row>
    <row r="240" customFormat="false" ht="14" hidden="false" customHeight="false" outlineLevel="0" collapsed="false">
      <c r="L240" s="26"/>
      <c r="S240" s="1"/>
      <c r="T240" s="26"/>
    </row>
    <row r="241" customFormat="false" ht="14" hidden="false" customHeight="false" outlineLevel="0" collapsed="false">
      <c r="L241" s="26"/>
      <c r="S241" s="1"/>
      <c r="T241" s="26"/>
    </row>
    <row r="242" customFormat="false" ht="14" hidden="false" customHeight="false" outlineLevel="0" collapsed="false">
      <c r="L242" s="26"/>
      <c r="S242" s="1"/>
      <c r="T242" s="26"/>
    </row>
    <row r="243" customFormat="false" ht="14" hidden="false" customHeight="false" outlineLevel="0" collapsed="false">
      <c r="L243" s="26"/>
      <c r="S243" s="1"/>
      <c r="T243" s="26"/>
    </row>
    <row r="244" customFormat="false" ht="14" hidden="false" customHeight="false" outlineLevel="0" collapsed="false">
      <c r="L244" s="26"/>
      <c r="S244" s="1"/>
      <c r="T244" s="26"/>
    </row>
    <row r="245" customFormat="false" ht="14" hidden="false" customHeight="false" outlineLevel="0" collapsed="false">
      <c r="L245" s="26"/>
      <c r="S245" s="1"/>
      <c r="T245" s="26"/>
    </row>
    <row r="246" customFormat="false" ht="14" hidden="false" customHeight="false" outlineLevel="0" collapsed="false">
      <c r="L246" s="26"/>
      <c r="S246" s="1"/>
      <c r="T246" s="26"/>
    </row>
    <row r="247" customFormat="false" ht="14" hidden="false" customHeight="false" outlineLevel="0" collapsed="false">
      <c r="L247" s="26"/>
      <c r="S247" s="1"/>
      <c r="T247" s="26"/>
    </row>
    <row r="248" customFormat="false" ht="14" hidden="false" customHeight="false" outlineLevel="0" collapsed="false">
      <c r="L248" s="26"/>
      <c r="S248" s="1"/>
      <c r="T248" s="26"/>
    </row>
    <row r="249" customFormat="false" ht="14" hidden="false" customHeight="false" outlineLevel="0" collapsed="false">
      <c r="L249" s="26"/>
      <c r="S249" s="1"/>
      <c r="T249" s="26"/>
    </row>
    <row r="250" customFormat="false" ht="14" hidden="false" customHeight="false" outlineLevel="0" collapsed="false">
      <c r="L250" s="26"/>
      <c r="S250" s="1"/>
      <c r="T250" s="26"/>
    </row>
    <row r="251" customFormat="false" ht="14" hidden="false" customHeight="false" outlineLevel="0" collapsed="false">
      <c r="L251" s="26"/>
      <c r="S251" s="1"/>
      <c r="T251" s="26"/>
    </row>
    <row r="252" customFormat="false" ht="14" hidden="false" customHeight="false" outlineLevel="0" collapsed="false">
      <c r="L252" s="26"/>
      <c r="S252" s="1"/>
      <c r="T252" s="26"/>
    </row>
    <row r="253" customFormat="false" ht="14" hidden="false" customHeight="false" outlineLevel="0" collapsed="false">
      <c r="L253" s="26"/>
      <c r="S253" s="1"/>
      <c r="T253" s="26"/>
    </row>
    <row r="254" customFormat="false" ht="14" hidden="false" customHeight="false" outlineLevel="0" collapsed="false">
      <c r="L254" s="26"/>
      <c r="S254" s="1"/>
      <c r="T254" s="26"/>
    </row>
    <row r="255" customFormat="false" ht="14" hidden="false" customHeight="false" outlineLevel="0" collapsed="false">
      <c r="L255" s="26"/>
      <c r="S255" s="1"/>
      <c r="T255" s="26"/>
    </row>
    <row r="256" customFormat="false" ht="14" hidden="false" customHeight="false" outlineLevel="0" collapsed="false">
      <c r="L256" s="26"/>
      <c r="S256" s="1"/>
      <c r="T256" s="26"/>
    </row>
    <row r="257" customFormat="false" ht="14" hidden="false" customHeight="false" outlineLevel="0" collapsed="false">
      <c r="L257" s="26"/>
      <c r="S257" s="1"/>
      <c r="T257" s="26"/>
    </row>
    <row r="258" customFormat="false" ht="14" hidden="false" customHeight="false" outlineLevel="0" collapsed="false">
      <c r="L258" s="26"/>
      <c r="S258" s="1"/>
      <c r="T258" s="26"/>
    </row>
    <row r="259" customFormat="false" ht="14" hidden="false" customHeight="false" outlineLevel="0" collapsed="false">
      <c r="L259" s="26"/>
      <c r="S259" s="1"/>
      <c r="T259" s="26"/>
    </row>
    <row r="260" customFormat="false" ht="14" hidden="false" customHeight="false" outlineLevel="0" collapsed="false">
      <c r="L260" s="26"/>
      <c r="S260" s="1"/>
      <c r="T260" s="26"/>
    </row>
    <row r="261" customFormat="false" ht="14" hidden="false" customHeight="false" outlineLevel="0" collapsed="false">
      <c r="L261" s="26"/>
      <c r="S261" s="1"/>
      <c r="T261" s="26"/>
    </row>
    <row r="262" customFormat="false" ht="14" hidden="false" customHeight="false" outlineLevel="0" collapsed="false">
      <c r="L262" s="26"/>
      <c r="S262" s="1"/>
      <c r="T262" s="26"/>
    </row>
    <row r="263" customFormat="false" ht="14" hidden="false" customHeight="false" outlineLevel="0" collapsed="false">
      <c r="L263" s="26"/>
      <c r="S263" s="1"/>
      <c r="T263" s="26"/>
    </row>
    <row r="264" customFormat="false" ht="14" hidden="false" customHeight="false" outlineLevel="0" collapsed="false">
      <c r="L264" s="26"/>
      <c r="S264" s="1"/>
      <c r="T264" s="26"/>
    </row>
    <row r="265" customFormat="false" ht="14" hidden="false" customHeight="false" outlineLevel="0" collapsed="false">
      <c r="L265" s="26"/>
      <c r="S265" s="1"/>
      <c r="T265" s="26"/>
    </row>
    <row r="266" customFormat="false" ht="14" hidden="false" customHeight="false" outlineLevel="0" collapsed="false">
      <c r="L266" s="26"/>
      <c r="S266" s="1"/>
      <c r="T266" s="26"/>
    </row>
    <row r="267" customFormat="false" ht="14" hidden="false" customHeight="false" outlineLevel="0" collapsed="false">
      <c r="L267" s="26"/>
      <c r="S267" s="1"/>
      <c r="T267" s="26"/>
    </row>
    <row r="268" customFormat="false" ht="14" hidden="false" customHeight="false" outlineLevel="0" collapsed="false">
      <c r="L268" s="26"/>
      <c r="S268" s="1"/>
      <c r="T268" s="26"/>
    </row>
    <row r="269" customFormat="false" ht="14" hidden="false" customHeight="false" outlineLevel="0" collapsed="false">
      <c r="L269" s="26"/>
      <c r="S269" s="1"/>
      <c r="T269" s="26"/>
    </row>
    <row r="270" customFormat="false" ht="14" hidden="false" customHeight="false" outlineLevel="0" collapsed="false">
      <c r="L270" s="26"/>
      <c r="S270" s="1"/>
      <c r="T270" s="26"/>
    </row>
    <row r="271" customFormat="false" ht="14" hidden="false" customHeight="false" outlineLevel="0" collapsed="false">
      <c r="L271" s="26"/>
      <c r="S271" s="1"/>
      <c r="T271" s="26"/>
    </row>
    <row r="272" customFormat="false" ht="14" hidden="false" customHeight="false" outlineLevel="0" collapsed="false">
      <c r="L272" s="26"/>
      <c r="S272" s="1"/>
      <c r="T272" s="26"/>
    </row>
    <row r="273" customFormat="false" ht="14" hidden="false" customHeight="false" outlineLevel="0" collapsed="false">
      <c r="L273" s="26"/>
      <c r="S273" s="1"/>
      <c r="T273" s="26"/>
    </row>
    <row r="274" customFormat="false" ht="14" hidden="false" customHeight="false" outlineLevel="0" collapsed="false">
      <c r="L274" s="26"/>
      <c r="S274" s="1"/>
      <c r="T274" s="26"/>
    </row>
    <row r="275" customFormat="false" ht="14" hidden="false" customHeight="false" outlineLevel="0" collapsed="false">
      <c r="L275" s="26"/>
      <c r="S275" s="1"/>
      <c r="T275" s="26"/>
    </row>
    <row r="276" customFormat="false" ht="14" hidden="false" customHeight="false" outlineLevel="0" collapsed="false">
      <c r="L276" s="26"/>
      <c r="S276" s="1"/>
      <c r="T276" s="26"/>
    </row>
    <row r="277" customFormat="false" ht="14" hidden="false" customHeight="false" outlineLevel="0" collapsed="false">
      <c r="L277" s="26"/>
      <c r="S277" s="1"/>
      <c r="T277" s="26"/>
    </row>
    <row r="278" customFormat="false" ht="14" hidden="false" customHeight="false" outlineLevel="0" collapsed="false">
      <c r="L278" s="26"/>
      <c r="S278" s="1"/>
      <c r="T278" s="26"/>
    </row>
    <row r="279" customFormat="false" ht="14" hidden="false" customHeight="false" outlineLevel="0" collapsed="false">
      <c r="L279" s="26"/>
      <c r="S279" s="1"/>
      <c r="T279" s="26"/>
    </row>
    <row r="280" customFormat="false" ht="14" hidden="false" customHeight="false" outlineLevel="0" collapsed="false">
      <c r="L280" s="26"/>
      <c r="S280" s="1"/>
      <c r="T280" s="26"/>
    </row>
    <row r="281" customFormat="false" ht="14" hidden="false" customHeight="false" outlineLevel="0" collapsed="false">
      <c r="L281" s="26"/>
      <c r="S281" s="1"/>
      <c r="T281" s="26"/>
    </row>
    <row r="282" customFormat="false" ht="14" hidden="false" customHeight="false" outlineLevel="0" collapsed="false">
      <c r="L282" s="26"/>
      <c r="S282" s="1"/>
      <c r="T282" s="26"/>
    </row>
    <row r="283" customFormat="false" ht="14" hidden="false" customHeight="false" outlineLevel="0" collapsed="false">
      <c r="L283" s="26"/>
      <c r="S283" s="1"/>
      <c r="T283" s="26"/>
    </row>
    <row r="284" customFormat="false" ht="14" hidden="false" customHeight="false" outlineLevel="0" collapsed="false">
      <c r="L284" s="26"/>
      <c r="S284" s="1"/>
      <c r="T284" s="26"/>
    </row>
    <row r="285" customFormat="false" ht="14" hidden="false" customHeight="false" outlineLevel="0" collapsed="false">
      <c r="L285" s="26"/>
      <c r="S285" s="1"/>
      <c r="T285" s="26"/>
    </row>
    <row r="286" customFormat="false" ht="14" hidden="false" customHeight="false" outlineLevel="0" collapsed="false">
      <c r="L286" s="26"/>
      <c r="S286" s="1"/>
      <c r="T286" s="26"/>
    </row>
    <row r="287" customFormat="false" ht="14" hidden="false" customHeight="false" outlineLevel="0" collapsed="false">
      <c r="L287" s="26"/>
      <c r="S287" s="1"/>
      <c r="T287" s="26"/>
    </row>
    <row r="288" customFormat="false" ht="14" hidden="false" customHeight="false" outlineLevel="0" collapsed="false">
      <c r="L288" s="26"/>
      <c r="S288" s="1"/>
      <c r="T288" s="26"/>
    </row>
    <row r="289" customFormat="false" ht="14" hidden="false" customHeight="false" outlineLevel="0" collapsed="false">
      <c r="L289" s="26"/>
      <c r="S289" s="1"/>
      <c r="T289" s="26"/>
    </row>
    <row r="290" customFormat="false" ht="14" hidden="false" customHeight="false" outlineLevel="0" collapsed="false">
      <c r="L290" s="26"/>
      <c r="S290" s="1"/>
      <c r="T290" s="26"/>
    </row>
    <row r="291" customFormat="false" ht="14" hidden="false" customHeight="false" outlineLevel="0" collapsed="false">
      <c r="L291" s="26"/>
      <c r="S291" s="1"/>
      <c r="T291" s="26"/>
    </row>
    <row r="292" customFormat="false" ht="14" hidden="false" customHeight="false" outlineLevel="0" collapsed="false">
      <c r="L292" s="26"/>
      <c r="S292" s="1"/>
      <c r="T292" s="26"/>
    </row>
    <row r="293" customFormat="false" ht="14" hidden="false" customHeight="false" outlineLevel="0" collapsed="false">
      <c r="L293" s="26"/>
      <c r="S293" s="1"/>
      <c r="T293" s="26"/>
    </row>
    <row r="294" customFormat="false" ht="14" hidden="false" customHeight="false" outlineLevel="0" collapsed="false">
      <c r="L294" s="26"/>
      <c r="S294" s="1"/>
      <c r="T294" s="26"/>
    </row>
    <row r="295" customFormat="false" ht="14" hidden="false" customHeight="false" outlineLevel="0" collapsed="false">
      <c r="L295" s="26"/>
      <c r="S295" s="1"/>
      <c r="T295" s="26"/>
    </row>
    <row r="296" customFormat="false" ht="14" hidden="false" customHeight="false" outlineLevel="0" collapsed="false">
      <c r="L296" s="26"/>
      <c r="S296" s="1"/>
      <c r="T296" s="26"/>
    </row>
    <row r="297" customFormat="false" ht="14" hidden="false" customHeight="false" outlineLevel="0" collapsed="false">
      <c r="L297" s="26"/>
      <c r="S297" s="1"/>
      <c r="T297" s="26"/>
    </row>
    <row r="298" customFormat="false" ht="14" hidden="false" customHeight="false" outlineLevel="0" collapsed="false">
      <c r="L298" s="26"/>
      <c r="S298" s="1"/>
      <c r="T298" s="26"/>
    </row>
    <row r="299" customFormat="false" ht="14" hidden="false" customHeight="false" outlineLevel="0" collapsed="false">
      <c r="L299" s="26"/>
      <c r="S299" s="1"/>
      <c r="T299" s="26"/>
    </row>
    <row r="300" customFormat="false" ht="14" hidden="false" customHeight="false" outlineLevel="0" collapsed="false">
      <c r="L300" s="26"/>
      <c r="S300" s="1"/>
      <c r="T300" s="26"/>
    </row>
    <row r="301" customFormat="false" ht="14" hidden="false" customHeight="false" outlineLevel="0" collapsed="false">
      <c r="L301" s="26"/>
      <c r="S301" s="1"/>
      <c r="T301" s="26"/>
    </row>
    <row r="302" customFormat="false" ht="14" hidden="false" customHeight="false" outlineLevel="0" collapsed="false">
      <c r="L302" s="26"/>
      <c r="S302" s="1"/>
      <c r="T302" s="26"/>
    </row>
    <row r="303" customFormat="false" ht="14" hidden="false" customHeight="false" outlineLevel="0" collapsed="false">
      <c r="L303" s="26"/>
      <c r="S303" s="1"/>
      <c r="T303" s="26"/>
    </row>
    <row r="304" customFormat="false" ht="14" hidden="false" customHeight="false" outlineLevel="0" collapsed="false">
      <c r="L304" s="26"/>
      <c r="S304" s="1"/>
      <c r="T304" s="26"/>
    </row>
    <row r="305" customFormat="false" ht="14" hidden="false" customHeight="false" outlineLevel="0" collapsed="false">
      <c r="L305" s="26"/>
      <c r="S305" s="1"/>
      <c r="T305" s="26"/>
    </row>
    <row r="306" customFormat="false" ht="14" hidden="false" customHeight="false" outlineLevel="0" collapsed="false">
      <c r="L306" s="26"/>
      <c r="S306" s="1"/>
      <c r="T306" s="26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0T11:59:25Z</dcterms:created>
  <dc:creator>User</dc:creator>
  <dc:description/>
  <dc:language>en-US</dc:language>
  <cp:lastModifiedBy>Leonardo Moscovici</cp:lastModifiedBy>
  <dcterms:modified xsi:type="dcterms:W3CDTF">2014-09-23T07:40:49Z</dcterms:modified>
  <cp:revision>0</cp:revision>
  <dc:subject/>
  <dc:title/>
</cp:coreProperties>
</file>